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adampennnicholson/Desktop/PLOS Path Supp tables/"/>
    </mc:Choice>
  </mc:AlternateContent>
  <bookViews>
    <workbookView xWindow="640" yWindow="1180" windowWidth="28160" windowHeight="16740" tabRatio="500"/>
  </bookViews>
  <sheets>
    <sheet name="Table S4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30" uniqueCount="1092">
  <si>
    <t>Table S4: List of proteins with significant splines.</t>
  </si>
  <si>
    <r>
      <rPr>
        <b/>
        <sz val="12"/>
        <color indexed="8"/>
        <rFont val="Arial"/>
        <family val="2"/>
      </rPr>
      <t>Deviation Day</t>
    </r>
    <r>
      <rPr>
        <sz val="12"/>
        <color indexed="8"/>
        <rFont val="Arial"/>
        <family val="2"/>
      </rPr>
      <t>:day before TB diagnosis on which the 99% CI deviated from a log</t>
    </r>
    <r>
      <rPr>
        <vertAlign val="subscript"/>
        <sz val="12"/>
        <color indexed="8"/>
        <rFont val="Arial"/>
        <family val="2"/>
      </rPr>
      <t>2</t>
    </r>
    <r>
      <rPr>
        <sz val="12"/>
        <color indexed="8"/>
        <rFont val="Arial"/>
        <family val="2"/>
      </rPr>
      <t xml:space="preserve"> fold change of 0, between progressors and controls</t>
    </r>
  </si>
  <si>
    <t>protein_name</t>
  </si>
  <si>
    <t>protein_fullname</t>
  </si>
  <si>
    <t>entrez_genesymbol</t>
  </si>
  <si>
    <t>foldchange_diganosisday</t>
  </si>
  <si>
    <t>deviation_day</t>
  </si>
  <si>
    <t>spline_pval</t>
  </si>
  <si>
    <t>spline_fdr</t>
  </si>
  <si>
    <t>regulation</t>
  </si>
  <si>
    <t>C5</t>
  </si>
  <si>
    <t>Complement C5</t>
  </si>
  <si>
    <t>up</t>
  </si>
  <si>
    <t>Factor I</t>
  </si>
  <si>
    <t>Complement factor I</t>
  </si>
  <si>
    <t>CFI</t>
  </si>
  <si>
    <t>NPS-PLA2</t>
  </si>
  <si>
    <t>Phospholipase A2, membrane associated</t>
  </si>
  <si>
    <t>PLA2G2A</t>
  </si>
  <si>
    <t>FCG3B</t>
  </si>
  <si>
    <t>Low affinity immunoglobulin gamma Fc region receptor III-B</t>
  </si>
  <si>
    <t>FCGR3B</t>
  </si>
  <si>
    <t>complement factor H-related 5</t>
  </si>
  <si>
    <t>Complement factor H-related protein 5</t>
  </si>
  <si>
    <t>CFHR5</t>
  </si>
  <si>
    <t>IgG</t>
  </si>
  <si>
    <t>Immunoglobulin G</t>
  </si>
  <si>
    <t>IGHG1 IGHG2 IGHG3 IGHG4 IGK@ IGL@</t>
  </si>
  <si>
    <t>D-dimer</t>
  </si>
  <si>
    <t>FGA FGB FGG</t>
  </si>
  <si>
    <t>Fibrinogen g-chain dimer</t>
  </si>
  <si>
    <t>Fibrinogen gamma chain</t>
  </si>
  <si>
    <t>FGG</t>
  </si>
  <si>
    <t>GPHB5</t>
  </si>
  <si>
    <t>Glycoprotein hormone beta-5</t>
  </si>
  <si>
    <t>AMBN</t>
  </si>
  <si>
    <t>Ameloblastin</t>
  </si>
  <si>
    <t>DR3</t>
  </si>
  <si>
    <t>Tumor necrosis factor receptor superfamily member 25</t>
  </si>
  <si>
    <t>TNFRSF25</t>
  </si>
  <si>
    <t>C16L2</t>
  </si>
  <si>
    <t>CD164 sialomucin-like 2 protein</t>
  </si>
  <si>
    <t>CD164L2</t>
  </si>
  <si>
    <t>down</t>
  </si>
  <si>
    <t>ADA22</t>
  </si>
  <si>
    <t>Disintegrin and metalloproteinase domain-containing protein 22</t>
  </si>
  <si>
    <t>ADAM22</t>
  </si>
  <si>
    <t>MMP-1</t>
  </si>
  <si>
    <t>Interstitial collagenase</t>
  </si>
  <si>
    <t>MMP1</t>
  </si>
  <si>
    <t>GDNF</t>
  </si>
  <si>
    <t>Glial cell line-derived neurotrophic factor</t>
  </si>
  <si>
    <t>SORC2</t>
  </si>
  <si>
    <t>VPS10 domain-containing receptor SorCS2</t>
  </si>
  <si>
    <t>SORCS2</t>
  </si>
  <si>
    <t>CK-MB</t>
  </si>
  <si>
    <t>Creatine kinase M-type:Creatine kinase B-type heterodimer</t>
  </si>
  <si>
    <t>CKB CKM</t>
  </si>
  <si>
    <t>Phosphoglycerate mutase 1</t>
  </si>
  <si>
    <t>PGAM1</t>
  </si>
  <si>
    <t>PDGF-BB</t>
  </si>
  <si>
    <t>Platelet-derived growth factor subunit B</t>
  </si>
  <si>
    <t>PDGFB</t>
  </si>
  <si>
    <t>COFA1</t>
  </si>
  <si>
    <t>Collagen alpha-1(XV) chain</t>
  </si>
  <si>
    <t>COL15A1</t>
  </si>
  <si>
    <t>CTAP-III</t>
  </si>
  <si>
    <t>Connective tissue-activating peptide III</t>
  </si>
  <si>
    <t>PPBP</t>
  </si>
  <si>
    <t>DIAC</t>
  </si>
  <si>
    <t>Di-N-acetylchitobiase</t>
  </si>
  <si>
    <t>CTBS</t>
  </si>
  <si>
    <t>IGFL4</t>
  </si>
  <si>
    <t>Insulin growth factor-like family member 4</t>
  </si>
  <si>
    <t>SPRE</t>
  </si>
  <si>
    <t>Sepiapterin reductase</t>
  </si>
  <si>
    <t>SPR</t>
  </si>
  <si>
    <t>MYPC1</t>
  </si>
  <si>
    <t>Myosin-binding protein C, slow-type</t>
  </si>
  <si>
    <t>MYBPC1</t>
  </si>
  <si>
    <t>KCNE2</t>
  </si>
  <si>
    <t>Potassium voltage-gated channel subfamily E member 2</t>
  </si>
  <si>
    <t>NAP-2</t>
  </si>
  <si>
    <t>Neutrophil-activating peptide 2</t>
  </si>
  <si>
    <t>DB110</t>
  </si>
  <si>
    <t>Beta-defensin 110</t>
  </si>
  <si>
    <t>DEFB110</t>
  </si>
  <si>
    <t>UB2J2</t>
  </si>
  <si>
    <t>Ubiquitin-conjugating enzyme E2 J2</t>
  </si>
  <si>
    <t>UBE2J2</t>
  </si>
  <si>
    <t>IDS</t>
  </si>
  <si>
    <t>Iduronate 2-sulfatase</t>
  </si>
  <si>
    <t>BMP-14</t>
  </si>
  <si>
    <t>Growth/differentiation factor 5</t>
  </si>
  <si>
    <t>GDF5</t>
  </si>
  <si>
    <t>HEG1</t>
  </si>
  <si>
    <t>Protein HEG homolog 1</t>
  </si>
  <si>
    <t>F16P2</t>
  </si>
  <si>
    <t>Fructose-1,6-bisphosphatase isozyme 2</t>
  </si>
  <si>
    <t>FBP2</t>
  </si>
  <si>
    <t>WDR1</t>
  </si>
  <si>
    <t>WD repeat-containing protein 1</t>
  </si>
  <si>
    <t>SGCB</t>
  </si>
  <si>
    <t>Beta-sarcoglycan</t>
  </si>
  <si>
    <t>FAM3D</t>
  </si>
  <si>
    <t>Protein FAM3D</t>
  </si>
  <si>
    <t>PTH</t>
  </si>
  <si>
    <t>Parathyroid hormone</t>
  </si>
  <si>
    <t>FSTL4</t>
  </si>
  <si>
    <t>Follistatin-related protein 4</t>
  </si>
  <si>
    <t>C9</t>
  </si>
  <si>
    <t>Complement component C9</t>
  </si>
  <si>
    <t>MDC</t>
  </si>
  <si>
    <t>C-C motif chemokine 22</t>
  </si>
  <si>
    <t>CCL22</t>
  </si>
  <si>
    <t>CEND</t>
  </si>
  <si>
    <t>Cell cycle exit and neuronal differentiation protein 1</t>
  </si>
  <si>
    <t>CEND1</t>
  </si>
  <si>
    <t>NETO2</t>
  </si>
  <si>
    <t>Neuropilin and tolloid-like protein 2</t>
  </si>
  <si>
    <t>ISM1</t>
  </si>
  <si>
    <t>Isthmin-1</t>
  </si>
  <si>
    <t>F176C</t>
  </si>
  <si>
    <t>Protein eva-1 homolog C</t>
  </si>
  <si>
    <t>EVA1C</t>
  </si>
  <si>
    <t>SPTC1</t>
  </si>
  <si>
    <t>Serine palmitoyltransferase 1</t>
  </si>
  <si>
    <t>SPTLC1</t>
  </si>
  <si>
    <t>ISM2</t>
  </si>
  <si>
    <t>Isthmin-2</t>
  </si>
  <si>
    <t>SIRT2</t>
  </si>
  <si>
    <t>NAD-dependent protein deacetylase sirtuin-2</t>
  </si>
  <si>
    <t>sCD163</t>
  </si>
  <si>
    <t>Scavenger receptor cysteine-rich type 1 protein M130</t>
  </si>
  <si>
    <t>CD163</t>
  </si>
  <si>
    <t>PTPRS</t>
  </si>
  <si>
    <t>Receptor-type tyrosine-protein phosphatase S</t>
  </si>
  <si>
    <t>UBXN4</t>
  </si>
  <si>
    <t>UBX domain-containing protein 4</t>
  </si>
  <si>
    <t>PABP3</t>
  </si>
  <si>
    <t>Polyadenylate-binding protein 3</t>
  </si>
  <si>
    <t>PABPC3</t>
  </si>
  <si>
    <t>PRELP</t>
  </si>
  <si>
    <t>Prolargin</t>
  </si>
  <si>
    <t>Apo E4</t>
  </si>
  <si>
    <t>Apolipoprotein E (isoform E4)</t>
  </si>
  <si>
    <t>APOE</t>
  </si>
  <si>
    <t>ASAH2</t>
  </si>
  <si>
    <t>Neutral ceramidase</t>
  </si>
  <si>
    <t>SLAF5</t>
  </si>
  <si>
    <t>SLAM family member 5</t>
  </si>
  <si>
    <t>CD84</t>
  </si>
  <si>
    <t>Apo E3</t>
  </si>
  <si>
    <t>Apolipoprotein E (isoform E3)</t>
  </si>
  <si>
    <t>SG1C1</t>
  </si>
  <si>
    <t>Secretoglobin family 1C member 1</t>
  </si>
  <si>
    <t>SCGB1C1</t>
  </si>
  <si>
    <t>CRP</t>
  </si>
  <si>
    <t>C-reactive protein</t>
  </si>
  <si>
    <t>GM-CSF</t>
  </si>
  <si>
    <t>Granulocyte-macrophage colony-stimulating factor</t>
  </si>
  <si>
    <t>CSF2</t>
  </si>
  <si>
    <t>XPNPEP1</t>
  </si>
  <si>
    <t>Xaa-Pro aminopeptidase 1</t>
  </si>
  <si>
    <t>ZNT3</t>
  </si>
  <si>
    <t>Zinc transporter 3</t>
  </si>
  <si>
    <t>SLC30A3</t>
  </si>
  <si>
    <t>CC126</t>
  </si>
  <si>
    <t>Coiled-coil domain-containing protein 126</t>
  </si>
  <si>
    <t>CCDC126</t>
  </si>
  <si>
    <t>IRF1</t>
  </si>
  <si>
    <t>Interferon regulatory factor 1</t>
  </si>
  <si>
    <t>CF089</t>
  </si>
  <si>
    <t>Bombesin receptor-activated protein C6orf89</t>
  </si>
  <si>
    <t>C6orf89</t>
  </si>
  <si>
    <t>Angiopoietin-1</t>
  </si>
  <si>
    <t>ANGPT1</t>
  </si>
  <si>
    <t>G6PE</t>
  </si>
  <si>
    <t>GDH/6PGL endoplasmic bifunctional protein</t>
  </si>
  <si>
    <t>H6PD</t>
  </si>
  <si>
    <t>Secretagogin</t>
  </si>
  <si>
    <t>SCGN</t>
  </si>
  <si>
    <t>Apo B</t>
  </si>
  <si>
    <t>Apolipoprotein B</t>
  </si>
  <si>
    <t>APOB</t>
  </si>
  <si>
    <t>SPHK2</t>
  </si>
  <si>
    <t>Sphingosine kinase 2</t>
  </si>
  <si>
    <t>NGF R</t>
  </si>
  <si>
    <t>Tumor necrosis factor receptor superfamily member 16</t>
  </si>
  <si>
    <t>NGFR</t>
  </si>
  <si>
    <t>TSNA1</t>
  </si>
  <si>
    <t>t-SNARE domain-containing protein 1</t>
  </si>
  <si>
    <t>TSNARE1</t>
  </si>
  <si>
    <t>Leptin</t>
  </si>
  <si>
    <t>LEP</t>
  </si>
  <si>
    <t>FSTL1</t>
  </si>
  <si>
    <t>Follistatin-related protein 1</t>
  </si>
  <si>
    <t>Cytochrome c</t>
  </si>
  <si>
    <t>CYCS</t>
  </si>
  <si>
    <t>C5b, 6 Complex</t>
  </si>
  <si>
    <t>Complement C5b-C6 complex</t>
  </si>
  <si>
    <t>C5 C6</t>
  </si>
  <si>
    <t>SAP</t>
  </si>
  <si>
    <t>Serum amyloid P-component</t>
  </si>
  <si>
    <t>APCS</t>
  </si>
  <si>
    <t>TS</t>
  </si>
  <si>
    <t>Thymidylate synthase</t>
  </si>
  <si>
    <t>TYMS</t>
  </si>
  <si>
    <t>COX7R</t>
  </si>
  <si>
    <t>Cytochrome c oxidase subunit 7A-related protein, mitochondrial</t>
  </si>
  <si>
    <t>COX7A2L</t>
  </si>
  <si>
    <t>Amine oxidase</t>
  </si>
  <si>
    <t>Retina-specific copper amine oxidase</t>
  </si>
  <si>
    <t>AOC2</t>
  </si>
  <si>
    <t>ACAM</t>
  </si>
  <si>
    <t>CXADR-like membrane protein</t>
  </si>
  <si>
    <t>CLMP</t>
  </si>
  <si>
    <t>OFUT1</t>
  </si>
  <si>
    <t>GDP-fucose protein O-fucosyltransferase 1</t>
  </si>
  <si>
    <t>POFUT1</t>
  </si>
  <si>
    <t>TMX3</t>
  </si>
  <si>
    <t>Protein disulfide-isomerase TMX3</t>
  </si>
  <si>
    <t>B4GT6</t>
  </si>
  <si>
    <t>Beta-1,4-galactosyltransferase 6</t>
  </si>
  <si>
    <t>B4GALT6</t>
  </si>
  <si>
    <t>Cardiotrophin-1</t>
  </si>
  <si>
    <t>CTF1</t>
  </si>
  <si>
    <t>IP-10</t>
  </si>
  <si>
    <t>C-X-C motif chemokine 10</t>
  </si>
  <si>
    <t>CXCL10</t>
  </si>
  <si>
    <t>Heparin cofactor II</t>
  </si>
  <si>
    <t>Heparin cofactor 2</t>
  </si>
  <si>
    <t>SERPIND1</t>
  </si>
  <si>
    <t>CK-MM</t>
  </si>
  <si>
    <t>Creatine kinase M-type</t>
  </si>
  <si>
    <t>CKM</t>
  </si>
  <si>
    <t>PKB a/b/g</t>
  </si>
  <si>
    <t>Protein kinase B alpha/beta/gamma</t>
  </si>
  <si>
    <t>AKT1 AKT2 AKT3</t>
  </si>
  <si>
    <t>HNP-1</t>
  </si>
  <si>
    <t>Neutrophil defensin 1</t>
  </si>
  <si>
    <t>DEFA1</t>
  </si>
  <si>
    <t>RAD51</t>
  </si>
  <si>
    <t>DNA repair protein RAD51 homolog 1</t>
  </si>
  <si>
    <t>MFGM</t>
  </si>
  <si>
    <t>Lactadherin</t>
  </si>
  <si>
    <t>MFGE8</t>
  </si>
  <si>
    <t>PDGF-AA</t>
  </si>
  <si>
    <t>Platelet-derived growth factor subunit A</t>
  </si>
  <si>
    <t>PDGFA</t>
  </si>
  <si>
    <t>PACAP</t>
  </si>
  <si>
    <t>Marginal zone B- and B1-cell-specific protein</t>
  </si>
  <si>
    <t>sLRP1</t>
  </si>
  <si>
    <t>Low-density lipoprotein receptor-related protein 1, soluble</t>
  </si>
  <si>
    <t>LRP1</t>
  </si>
  <si>
    <t>TWSG1</t>
  </si>
  <si>
    <t>Twisted gastrulation protein homolog 1</t>
  </si>
  <si>
    <t>LEAP-1</t>
  </si>
  <si>
    <t>Hepcidin</t>
  </si>
  <si>
    <t>HAMP</t>
  </si>
  <si>
    <t>CECR1</t>
  </si>
  <si>
    <t>Adenosine deaminase CECR1</t>
  </si>
  <si>
    <t>NPS</t>
  </si>
  <si>
    <t>Neuropeptide S</t>
  </si>
  <si>
    <t>3HIDH</t>
  </si>
  <si>
    <t>3-hydroxyisobutyrate dehydrogenase, mitochondrial</t>
  </si>
  <si>
    <t>HIBADH</t>
  </si>
  <si>
    <t>GAPDH, liver</t>
  </si>
  <si>
    <t>Glyceraldehyde-3-phosphate dehydrogenase</t>
  </si>
  <si>
    <t>GAPDH</t>
  </si>
  <si>
    <t>CA2D3</t>
  </si>
  <si>
    <t>Voltage-dependent calcium channel subunit alpha-2/delta-3</t>
  </si>
  <si>
    <t>CACNA2D3</t>
  </si>
  <si>
    <t>NLGN2</t>
  </si>
  <si>
    <t>Neuroligin-2</t>
  </si>
  <si>
    <t>C1s</t>
  </si>
  <si>
    <t>Complement C1s subcomponent</t>
  </si>
  <si>
    <t>C1S</t>
  </si>
  <si>
    <t>TF</t>
  </si>
  <si>
    <t>Tissue Factor</t>
  </si>
  <si>
    <t>F3</t>
  </si>
  <si>
    <t>NGL1</t>
  </si>
  <si>
    <t>Leucine-rich repeat-containing protein 4C</t>
  </si>
  <si>
    <t>LRRC4C</t>
  </si>
  <si>
    <t>DNER</t>
  </si>
  <si>
    <t>Delta and Notch-like epidermal growth factor-related receptor</t>
  </si>
  <si>
    <t>WF10B</t>
  </si>
  <si>
    <t>Protein WFDC10B</t>
  </si>
  <si>
    <t>WFDC10B</t>
  </si>
  <si>
    <t>IGFBP-2</t>
  </si>
  <si>
    <t>Insulin-like growth factor-binding protein 2</t>
  </si>
  <si>
    <t>IGFBP2</t>
  </si>
  <si>
    <t>BOC</t>
  </si>
  <si>
    <t>Brother of CDO</t>
  </si>
  <si>
    <t>Coagulation Factor X</t>
  </si>
  <si>
    <t>F10</t>
  </si>
  <si>
    <t>COLEC12</t>
  </si>
  <si>
    <t>Collectin-12</t>
  </si>
  <si>
    <t>CNTP2</t>
  </si>
  <si>
    <t>Contactin-associated protein-like 2</t>
  </si>
  <si>
    <t>CNTNAP2</t>
  </si>
  <si>
    <t>PKB beta</t>
  </si>
  <si>
    <t>RAC-beta serine/threonine-protein kinase</t>
  </si>
  <si>
    <t>AKT2</t>
  </si>
  <si>
    <t>HPT</t>
  </si>
  <si>
    <t>Haptoglobin</t>
  </si>
  <si>
    <t>HP</t>
  </si>
  <si>
    <t>AMD</t>
  </si>
  <si>
    <t>Peptidyl-glycine alpha-amidating monooxygenase</t>
  </si>
  <si>
    <t>PAM</t>
  </si>
  <si>
    <t>CD36 ANTIGEN</t>
  </si>
  <si>
    <t>Platelet glycoprotein 4</t>
  </si>
  <si>
    <t>CD36</t>
  </si>
  <si>
    <t>EphA1</t>
  </si>
  <si>
    <t>Ephrin type-A receptor 1</t>
  </si>
  <si>
    <t>EPHA1</t>
  </si>
  <si>
    <t>MXRA7</t>
  </si>
  <si>
    <t>Matrix-remodeling-associated protein 7</t>
  </si>
  <si>
    <t>MIG</t>
  </si>
  <si>
    <t>C-X-C motif chemokine 9</t>
  </si>
  <si>
    <t>CXCL9</t>
  </si>
  <si>
    <t>IL-17F</t>
  </si>
  <si>
    <t>Interleukin-17F</t>
  </si>
  <si>
    <t>IL17F</t>
  </si>
  <si>
    <t>C5a</t>
  </si>
  <si>
    <t>C5a anaphylatoxin</t>
  </si>
  <si>
    <t>BFL1</t>
  </si>
  <si>
    <t>Bcl-2-related protein A1</t>
  </si>
  <si>
    <t>BCL2A1</t>
  </si>
  <si>
    <t>BMP-6</t>
  </si>
  <si>
    <t>Bone morphogenetic protein 6</t>
  </si>
  <si>
    <t>BMP6</t>
  </si>
  <si>
    <t>Biotinidase</t>
  </si>
  <si>
    <t>BTD</t>
  </si>
  <si>
    <t>LKHA4</t>
  </si>
  <si>
    <t>Leukotriene A-4 hydrolase</t>
  </si>
  <si>
    <t>LTA4H</t>
  </si>
  <si>
    <t>CNTFR alpha</t>
  </si>
  <si>
    <t>Ciliary neurotrophic factor receptor subunit alpha</t>
  </si>
  <si>
    <t>CNTFR</t>
  </si>
  <si>
    <t>Desmoglein-1</t>
  </si>
  <si>
    <t>DSG1</t>
  </si>
  <si>
    <t>resistin</t>
  </si>
  <si>
    <t>Resistin</t>
  </si>
  <si>
    <t>RETN</t>
  </si>
  <si>
    <t>Factor B</t>
  </si>
  <si>
    <t>Complement factor B</t>
  </si>
  <si>
    <t>CFB</t>
  </si>
  <si>
    <t>STAT1</t>
  </si>
  <si>
    <t>Signal transducer and activator of transcription 1-alpha/beta</t>
  </si>
  <si>
    <t>Haptoglobin, Mixed Type</t>
  </si>
  <si>
    <t>B3GN8</t>
  </si>
  <si>
    <t>UDP-GlcNAc:betaGal beta-1,3-N-acetylglucosaminyltransferase 8</t>
  </si>
  <si>
    <t>B3GNT8</t>
  </si>
  <si>
    <t>b2-Microglobulin</t>
  </si>
  <si>
    <t>Beta-2-microglobulin</t>
  </si>
  <si>
    <t>B2M</t>
  </si>
  <si>
    <t>XTP3A</t>
  </si>
  <si>
    <t>dCTP pyrophosphatase 1</t>
  </si>
  <si>
    <t>DCTPP1</t>
  </si>
  <si>
    <t>COMP</t>
  </si>
  <si>
    <t>Cartilage oligomeric matrix protein</t>
  </si>
  <si>
    <t>EMIL3</t>
  </si>
  <si>
    <t>EMILIN-3</t>
  </si>
  <si>
    <t>EMILIN3</t>
  </si>
  <si>
    <t>CSMD1</t>
  </si>
  <si>
    <t>CUB and sushi domain-containing protein 1</t>
  </si>
  <si>
    <t>Gro-b/g</t>
  </si>
  <si>
    <t>Gro-beta/gamma</t>
  </si>
  <si>
    <t>CXCL3 CXCL2</t>
  </si>
  <si>
    <t>RGMA</t>
  </si>
  <si>
    <t>Repulsive guidance molecule A</t>
  </si>
  <si>
    <t>FUT9</t>
  </si>
  <si>
    <t>Alpha-(1,3)-fucosyltransferase 9</t>
  </si>
  <si>
    <t>LARGE</t>
  </si>
  <si>
    <t>Glycosyltransferase-like protein LARGE1</t>
  </si>
  <si>
    <t>Afamin</t>
  </si>
  <si>
    <t>AFM</t>
  </si>
  <si>
    <t>NLGN1</t>
  </si>
  <si>
    <t>Neuroligin-1</t>
  </si>
  <si>
    <t>IL-9</t>
  </si>
  <si>
    <t>Interleukin-9</t>
  </si>
  <si>
    <t>IL9</t>
  </si>
  <si>
    <t>IDUA</t>
  </si>
  <si>
    <t>alpha-L-iduronidase</t>
  </si>
  <si>
    <t>Antithrombin III</t>
  </si>
  <si>
    <t>Antithrombin-III</t>
  </si>
  <si>
    <t>SERPINC1</t>
  </si>
  <si>
    <t>MMP-12</t>
  </si>
  <si>
    <t>Macrophage metalloelastase</t>
  </si>
  <si>
    <t>MMP12</t>
  </si>
  <si>
    <t>CDK5/p35</t>
  </si>
  <si>
    <t>Cyclin-dependent kinase 5:Cyclin-dependent kinase 5 activator 1 complex</t>
  </si>
  <si>
    <t>CDK5 CDK5R1</t>
  </si>
  <si>
    <t>Kallistatin</t>
  </si>
  <si>
    <t>SERPINA4</t>
  </si>
  <si>
    <t>C1QT1</t>
  </si>
  <si>
    <t>Complement C1q tumor necrosis factor-related protein 1</t>
  </si>
  <si>
    <t>C1QTNF1</t>
  </si>
  <si>
    <t>Amyloid-like protein 1</t>
  </si>
  <si>
    <t>APLP1</t>
  </si>
  <si>
    <t>Fas, soluble</t>
  </si>
  <si>
    <t>Tumor necrosis factor receptor superfamily member 6</t>
  </si>
  <si>
    <t>FAS</t>
  </si>
  <si>
    <t>MMP-2</t>
  </si>
  <si>
    <t>72 kDa type IV collagenase</t>
  </si>
  <si>
    <t>MMP2</t>
  </si>
  <si>
    <t>NSE</t>
  </si>
  <si>
    <t>Gamma-enolase</t>
  </si>
  <si>
    <t>ENO2</t>
  </si>
  <si>
    <t>CD38</t>
  </si>
  <si>
    <t>ADP-ribosyl cyclase/cyclic ADP-ribose hydrolase 1</t>
  </si>
  <si>
    <t>Gro-a</t>
  </si>
  <si>
    <t>Growth-regulated alpha protein</t>
  </si>
  <si>
    <t>CXCL1</t>
  </si>
  <si>
    <t>LPPRC</t>
  </si>
  <si>
    <t>Leucine-rich PPR motif-containing protein, mitochondrial</t>
  </si>
  <si>
    <t>LRPPRC</t>
  </si>
  <si>
    <t>Granzyme K</t>
  </si>
  <si>
    <t>GZMK</t>
  </si>
  <si>
    <t>SYWC</t>
  </si>
  <si>
    <t>Tryptophan--tRNA ligase, cytoplasmic</t>
  </si>
  <si>
    <t>WARS</t>
  </si>
  <si>
    <t>IL-6</t>
  </si>
  <si>
    <t>Interleukin-6</t>
  </si>
  <si>
    <t>IL6</t>
  </si>
  <si>
    <t>SEPR</t>
  </si>
  <si>
    <t>Seprase</t>
  </si>
  <si>
    <t>FAP</t>
  </si>
  <si>
    <t>Nogo Receptor</t>
  </si>
  <si>
    <t>Reticulon-4 receptor</t>
  </si>
  <si>
    <t>RTN4R</t>
  </si>
  <si>
    <t>C1QT3</t>
  </si>
  <si>
    <t>Complement C1q tumor necrosis factor-related protein 3</t>
  </si>
  <si>
    <t>C1QTNF3</t>
  </si>
  <si>
    <t>MRP6</t>
  </si>
  <si>
    <t>Multidrug resistance-associated protein 6</t>
  </si>
  <si>
    <t>ABCC6</t>
  </si>
  <si>
    <t>TICN3</t>
  </si>
  <si>
    <t>Testican-3</t>
  </si>
  <si>
    <t>SPOCK3</t>
  </si>
  <si>
    <t>DKK3</t>
  </si>
  <si>
    <t>Dickkopf-related protein 3</t>
  </si>
  <si>
    <t>C1QBP</t>
  </si>
  <si>
    <t>Complement component 1 Q subcomponent-binding protein, mitochondrial</t>
  </si>
  <si>
    <t>KI2L4</t>
  </si>
  <si>
    <t>Killer cell immunoglobulin-like receptor 2DL4</t>
  </si>
  <si>
    <t>KIR2DL4</t>
  </si>
  <si>
    <t>PLA2R</t>
  </si>
  <si>
    <t>Secretory phospholipase A2 receptor</t>
  </si>
  <si>
    <t>PLA2R1</t>
  </si>
  <si>
    <t>Ephrin-A5</t>
  </si>
  <si>
    <t>EFNA5</t>
  </si>
  <si>
    <t>EphA5</t>
  </si>
  <si>
    <t>Ephrin type-A receptor 5</t>
  </si>
  <si>
    <t>EPHA5</t>
  </si>
  <si>
    <t>S100A12</t>
  </si>
  <si>
    <t>Protein S100-A12</t>
  </si>
  <si>
    <t>MTFR1</t>
  </si>
  <si>
    <t>Mitochondrial fission regulator 1</t>
  </si>
  <si>
    <t>IMPA3</t>
  </si>
  <si>
    <t>Inositol monophosphatase 3</t>
  </si>
  <si>
    <t>IMPAD1</t>
  </si>
  <si>
    <t>CD44</t>
  </si>
  <si>
    <t>CD44 antigen</t>
  </si>
  <si>
    <t>APLP2</t>
  </si>
  <si>
    <t>Amyloid-like protein 2</t>
  </si>
  <si>
    <t>IgA</t>
  </si>
  <si>
    <t>Immunoglobulin A</t>
  </si>
  <si>
    <t>IGHA1 IGHA2</t>
  </si>
  <si>
    <t>IGFBP-5</t>
  </si>
  <si>
    <t>Insulin-like growth factor-binding protein 5</t>
  </si>
  <si>
    <t>IGFBP5</t>
  </si>
  <si>
    <t>PCDH9</t>
  </si>
  <si>
    <t>Protocadherin-9</t>
  </si>
  <si>
    <t>GPVI</t>
  </si>
  <si>
    <t>Platelet glycoprotein VI</t>
  </si>
  <si>
    <t>GP6</t>
  </si>
  <si>
    <t>FCN1</t>
  </si>
  <si>
    <t>Ficolin-1</t>
  </si>
  <si>
    <t>FCRL4</t>
  </si>
  <si>
    <t>Fc receptor-like protein 4</t>
  </si>
  <si>
    <t>ITI heavy chain H2</t>
  </si>
  <si>
    <t>Inter-alpha-trypsin inhibitor heavy chain H2</t>
  </si>
  <si>
    <t>ITIH2</t>
  </si>
  <si>
    <t>sLFA-3</t>
  </si>
  <si>
    <t>Lymphocyte function-associated antigen 3</t>
  </si>
  <si>
    <t>CD58</t>
  </si>
  <si>
    <t>WIF-1</t>
  </si>
  <si>
    <t>Wnt inhibitory factor 1</t>
  </si>
  <si>
    <t>WIF1</t>
  </si>
  <si>
    <t>LAMA4</t>
  </si>
  <si>
    <t>Laminin subunit alpha-4</t>
  </si>
  <si>
    <t>COX8A</t>
  </si>
  <si>
    <t>Cytochrome c oxidase subunit 8A, mitochondrial</t>
  </si>
  <si>
    <t>P-Cadherin</t>
  </si>
  <si>
    <t>Cadherin-3</t>
  </si>
  <si>
    <t>CDH3</t>
  </si>
  <si>
    <t>IL-1Rrp2</t>
  </si>
  <si>
    <t>Interleukin-1 receptor-like 2</t>
  </si>
  <si>
    <t>IL1RL2</t>
  </si>
  <si>
    <t>Albumin</t>
  </si>
  <si>
    <t>Serum albumin</t>
  </si>
  <si>
    <t>ALB</t>
  </si>
  <si>
    <t>NDST1</t>
  </si>
  <si>
    <t>Bifunctional heparan sulfate N-deacetylase/N-sulfotransferase 1</t>
  </si>
  <si>
    <t>MATN4</t>
  </si>
  <si>
    <t>Matrilin-4</t>
  </si>
  <si>
    <t>RANTES</t>
  </si>
  <si>
    <t>C-C motif chemokine 5</t>
  </si>
  <si>
    <t>CCL5</t>
  </si>
  <si>
    <t>NG36</t>
  </si>
  <si>
    <t>Histone-lysine N-methyltransferase EHMT2</t>
  </si>
  <si>
    <t>EHMT2</t>
  </si>
  <si>
    <t>SLIK4</t>
  </si>
  <si>
    <t>SLIT and NTRK-like protein 4</t>
  </si>
  <si>
    <t>SLITRK4</t>
  </si>
  <si>
    <t>TM149</t>
  </si>
  <si>
    <t>IGF-like family receptor 1</t>
  </si>
  <si>
    <t>IGFLR1</t>
  </si>
  <si>
    <t>MTAP</t>
  </si>
  <si>
    <t>S-methyl-5'-thioadenosine phosphorylase</t>
  </si>
  <si>
    <t>a2-Macroglobulin</t>
  </si>
  <si>
    <t>Alpha-2-macroglobulin</t>
  </si>
  <si>
    <t>A2M</t>
  </si>
  <si>
    <t>MED-1</t>
  </si>
  <si>
    <t>Mediator of RNA polymerase II transcription subunit 1</t>
  </si>
  <si>
    <t>MED1</t>
  </si>
  <si>
    <t>GRPE1</t>
  </si>
  <si>
    <t>GrpE protein homolog 1, mitochondrial</t>
  </si>
  <si>
    <t>GRPEL1</t>
  </si>
  <si>
    <t>EDA</t>
  </si>
  <si>
    <t>Ectodysplasin-A, secreted form</t>
  </si>
  <si>
    <t>MRC2</t>
  </si>
  <si>
    <t>C-type mannose receptor 2</t>
  </si>
  <si>
    <t>amyloid precursor protein</t>
  </si>
  <si>
    <t>Amyloid beta A4 protein</t>
  </si>
  <si>
    <t>APP</t>
  </si>
  <si>
    <t>Gelsolin</t>
  </si>
  <si>
    <t>GSN</t>
  </si>
  <si>
    <t>BAGE3</t>
  </si>
  <si>
    <t>B melanoma antigen 3</t>
  </si>
  <si>
    <t>C4b-binding protein alpha chain</t>
  </si>
  <si>
    <t>C4BPA</t>
  </si>
  <si>
    <t>Midkine</t>
  </si>
  <si>
    <t>MDK</t>
  </si>
  <si>
    <t>Lymphotoxin a2/b1</t>
  </si>
  <si>
    <t>Lymphotoxin alpha2:beta1</t>
  </si>
  <si>
    <t>LTA LTB</t>
  </si>
  <si>
    <t>B7-H2</t>
  </si>
  <si>
    <t>ICOS ligand</t>
  </si>
  <si>
    <t>ICOSLG</t>
  </si>
  <si>
    <t>MBL</t>
  </si>
  <si>
    <t>Mannose-binding protein C</t>
  </si>
  <si>
    <t>MBL2</t>
  </si>
  <si>
    <t>AT1B2</t>
  </si>
  <si>
    <t>Sodium/potassium-transporting ATPase subunit beta-2</t>
  </si>
  <si>
    <t>ATP1B2</t>
  </si>
  <si>
    <t>GLTL1</t>
  </si>
  <si>
    <t>Polypeptide N-acetylgalactosaminyltransferase 16</t>
  </si>
  <si>
    <t>GALNT16</t>
  </si>
  <si>
    <t>BDNF</t>
  </si>
  <si>
    <t>Brain-derived neurotrophic factor</t>
  </si>
  <si>
    <t>I-309</t>
  </si>
  <si>
    <t>C-C motif chemokine 1</t>
  </si>
  <si>
    <t>CCL1</t>
  </si>
  <si>
    <t>GGT2</t>
  </si>
  <si>
    <t>Inactive gamma-glutamyltranspeptidase 2</t>
  </si>
  <si>
    <t>OSM</t>
  </si>
  <si>
    <t>Oncostatin-M</t>
  </si>
  <si>
    <t>MDM2</t>
  </si>
  <si>
    <t>E3 ubiquitin-protein ligase Mdm2</t>
  </si>
  <si>
    <t>FGL1</t>
  </si>
  <si>
    <t>Fibrinogen-like protein 1</t>
  </si>
  <si>
    <t>PGRP-L</t>
  </si>
  <si>
    <t>N-acetylmuramoyl-L-alanine amidase</t>
  </si>
  <si>
    <t>PGLYRP2</t>
  </si>
  <si>
    <t>Notch 1</t>
  </si>
  <si>
    <t>Neurogenic locus notch homolog protein 1</t>
  </si>
  <si>
    <t>NOTCH1</t>
  </si>
  <si>
    <t>Nr-CAM</t>
  </si>
  <si>
    <t>Neuronal cell adhesion molecule</t>
  </si>
  <si>
    <t>NRCAM</t>
  </si>
  <si>
    <t>CRAC1</t>
  </si>
  <si>
    <t>Cartilage acidic protein 1</t>
  </si>
  <si>
    <t>CRTAC1</t>
  </si>
  <si>
    <t>OMD</t>
  </si>
  <si>
    <t>Osteomodulin</t>
  </si>
  <si>
    <t>SPON2</t>
  </si>
  <si>
    <t>Spondin-2</t>
  </si>
  <si>
    <t>TrkC</t>
  </si>
  <si>
    <t>NT-3 growth factor receptor</t>
  </si>
  <si>
    <t>NTRK3</t>
  </si>
  <si>
    <t>CD109</t>
  </si>
  <si>
    <t>CD109 antigen</t>
  </si>
  <si>
    <t>GPNMB</t>
  </si>
  <si>
    <t>Transmembrane glycoprotein NMB</t>
  </si>
  <si>
    <t>HBG1</t>
  </si>
  <si>
    <t>Hemoglobin subunit gamma-1</t>
  </si>
  <si>
    <t>IL-1 R AcP</t>
  </si>
  <si>
    <t>Interleukin-1 Receptor accessory protein</t>
  </si>
  <si>
    <t>IL1RAP</t>
  </si>
  <si>
    <t>Apo A-I</t>
  </si>
  <si>
    <t>Apolipoprotein A-I</t>
  </si>
  <si>
    <t>APOA1</t>
  </si>
  <si>
    <t>CD97</t>
  </si>
  <si>
    <t>CD97 antigen</t>
  </si>
  <si>
    <t>C2</t>
  </si>
  <si>
    <t>Complement C2</t>
  </si>
  <si>
    <t>PDIA6</t>
  </si>
  <si>
    <t>Protein disulfide-isomerase A6</t>
  </si>
  <si>
    <t>CBLN4</t>
  </si>
  <si>
    <t>Cerebellin-4</t>
  </si>
  <si>
    <t>CA056</t>
  </si>
  <si>
    <t>Protein MENT</t>
  </si>
  <si>
    <t>MENT</t>
  </si>
  <si>
    <t>Ephrin-A3</t>
  </si>
  <si>
    <t>EFNA3</t>
  </si>
  <si>
    <t>EPHAA</t>
  </si>
  <si>
    <t>Ephrin type-A receptor 10</t>
  </si>
  <si>
    <t>EPHA10</t>
  </si>
  <si>
    <t>NADH-cytochrome b5 reductase</t>
  </si>
  <si>
    <t>NADH-cytochrome b5 reductase 3</t>
  </si>
  <si>
    <t>CYB5R3</t>
  </si>
  <si>
    <t>UD2A1</t>
  </si>
  <si>
    <t>UDP-glucuronosyltransferase 2A1</t>
  </si>
  <si>
    <t>UGT2A1</t>
  </si>
  <si>
    <t>TNF sR-I</t>
  </si>
  <si>
    <t>Tumor necrosis factor receptor superfamily member 1A</t>
  </si>
  <si>
    <t>TNFRSF1A</t>
  </si>
  <si>
    <t>IL-19</t>
  </si>
  <si>
    <t>Interleukin-19</t>
  </si>
  <si>
    <t>IL19</t>
  </si>
  <si>
    <t>Thrombospondin-1</t>
  </si>
  <si>
    <t>THBS1</t>
  </si>
  <si>
    <t>Cystatin-S</t>
  </si>
  <si>
    <t>CST4</t>
  </si>
  <si>
    <t>C3b</t>
  </si>
  <si>
    <t>Complement C3b</t>
  </si>
  <si>
    <t>C3</t>
  </si>
  <si>
    <t>GRN</t>
  </si>
  <si>
    <t>Granulins</t>
  </si>
  <si>
    <t>Alcadein-beta</t>
  </si>
  <si>
    <t>Calsyntenin-3</t>
  </si>
  <si>
    <t>CLSTN3</t>
  </si>
  <si>
    <t>LIRA3</t>
  </si>
  <si>
    <t>Leukocyte immunoglobulin-like receptor subfamily A member 3</t>
  </si>
  <si>
    <t>LILRA3</t>
  </si>
  <si>
    <t>ASPN</t>
  </si>
  <si>
    <t>Asporin</t>
  </si>
  <si>
    <t>IFN-a/b R1</t>
  </si>
  <si>
    <t>Interferon alpha/beta receptor 1</t>
  </si>
  <si>
    <t>IFNAR1</t>
  </si>
  <si>
    <t>ARMET</t>
  </si>
  <si>
    <t>Mesencephalic astrocyte-derived neurotrophic factor</t>
  </si>
  <si>
    <t>MANF</t>
  </si>
  <si>
    <t>sRANKL</t>
  </si>
  <si>
    <t>Tumor necrosis factor ligand superfamily member 11</t>
  </si>
  <si>
    <t>TNFSF11</t>
  </si>
  <si>
    <t>a1-Antitrypsin</t>
  </si>
  <si>
    <t>Alpha-1-antitrypsin</t>
  </si>
  <si>
    <t>SERPINA1</t>
  </si>
  <si>
    <t>CNDP1</t>
  </si>
  <si>
    <t>Beta-Ala-His dipeptidase</t>
  </si>
  <si>
    <t>VITRN</t>
  </si>
  <si>
    <t>Vitrin</t>
  </si>
  <si>
    <t>VIT</t>
  </si>
  <si>
    <t>CA162</t>
  </si>
  <si>
    <t>Transmembrane protein C1orf162</t>
  </si>
  <si>
    <t>C1orf162</t>
  </si>
  <si>
    <t>TSP3</t>
  </si>
  <si>
    <t>Thrombospondin-3</t>
  </si>
  <si>
    <t>THBS3</t>
  </si>
  <si>
    <t>TIMP-3</t>
  </si>
  <si>
    <t>Metalloproteinase inhibitor 3</t>
  </si>
  <si>
    <t>TIMP3</t>
  </si>
  <si>
    <t>PF-4</t>
  </si>
  <si>
    <t>Platelet factor 4</t>
  </si>
  <si>
    <t>PF4</t>
  </si>
  <si>
    <t>Sonic Hedgehog</t>
  </si>
  <si>
    <t>Sonic hedgehog protein</t>
  </si>
  <si>
    <t>SHH</t>
  </si>
  <si>
    <t>TNF sR-II</t>
  </si>
  <si>
    <t>Tumor necrosis factor receptor superfamily member 1B</t>
  </si>
  <si>
    <t>TNFRSF1B</t>
  </si>
  <si>
    <t>Epithelial cell kinase</t>
  </si>
  <si>
    <t>Ephrin type-A receptor 2</t>
  </si>
  <si>
    <t>EPHA2</t>
  </si>
  <si>
    <t>aldolase C</t>
  </si>
  <si>
    <t>Fructose-bisphosphate aldolase C</t>
  </si>
  <si>
    <t>ALDOC</t>
  </si>
  <si>
    <t>Laminin</t>
  </si>
  <si>
    <t>LAMA1 LAMB1  LAMC1</t>
  </si>
  <si>
    <t>contactin-1</t>
  </si>
  <si>
    <t>Contactin-1</t>
  </si>
  <si>
    <t>CNTN1</t>
  </si>
  <si>
    <t>CDON</t>
  </si>
  <si>
    <t>Cell adhesion molecule-related/down-regulated by oncogenes</t>
  </si>
  <si>
    <t>CD34</t>
  </si>
  <si>
    <t>Hematopoietic progenitor cell antigen CD34</t>
  </si>
  <si>
    <t>PENK</t>
  </si>
  <si>
    <t>Proenkephalin-A</t>
  </si>
  <si>
    <t>STAT3</t>
  </si>
  <si>
    <t>Signal transducer and activator of transcription 3</t>
  </si>
  <si>
    <t>GNPTG</t>
  </si>
  <si>
    <t>N-acetylglucosamine-1-phosphotransferase subunit gamma</t>
  </si>
  <si>
    <t>LONM</t>
  </si>
  <si>
    <t>Lon protease homolog, mitochondrial</t>
  </si>
  <si>
    <t>LONP1</t>
  </si>
  <si>
    <t>MXRA8</t>
  </si>
  <si>
    <t>Matrix-remodeling-associated protein 8</t>
  </si>
  <si>
    <t>MMP-9</t>
  </si>
  <si>
    <t>Matrix metalloproteinase-9</t>
  </si>
  <si>
    <t>MMP9</t>
  </si>
  <si>
    <t>IL-11 RA</t>
  </si>
  <si>
    <t>Interleukin-11 receptor subunit alpha</t>
  </si>
  <si>
    <t>IL11RA</t>
  </si>
  <si>
    <t>Desmoglein-2</t>
  </si>
  <si>
    <t>DSG2</t>
  </si>
  <si>
    <t>AMPK a2b2g1</t>
  </si>
  <si>
    <t>AMP Kinase (alpha2beta2gamma1)</t>
  </si>
  <si>
    <t>PRKAA2 PRKAB2 PRKAG1</t>
  </si>
  <si>
    <t>VAV</t>
  </si>
  <si>
    <t>Proto-oncogene vav</t>
  </si>
  <si>
    <t>VAV1</t>
  </si>
  <si>
    <t>Testican-2</t>
  </si>
  <si>
    <t>SPOCK2</t>
  </si>
  <si>
    <t>LRFN2</t>
  </si>
  <si>
    <t>Leucine-rich repeat and fibronectin type-III domain-containing protein 2</t>
  </si>
  <si>
    <t>HGFA</t>
  </si>
  <si>
    <t>Hepatocyte growth factor activator</t>
  </si>
  <si>
    <t>HGFAC</t>
  </si>
  <si>
    <t>NRX1A</t>
  </si>
  <si>
    <t>Neurexin-1</t>
  </si>
  <si>
    <t>NRXN1</t>
  </si>
  <si>
    <t>Proteinase-3</t>
  </si>
  <si>
    <t>Myeloblastin</t>
  </si>
  <si>
    <t>PRTN3</t>
  </si>
  <si>
    <t>CLC1B</t>
  </si>
  <si>
    <t>C-type lectin domain family 1 member B</t>
  </si>
  <si>
    <t>CLEC1B</t>
  </si>
  <si>
    <t>PEDF</t>
  </si>
  <si>
    <t>Pigment epithelium-derived factor</t>
  </si>
  <si>
    <t>SERPINF1</t>
  </si>
  <si>
    <t>PTPRD</t>
  </si>
  <si>
    <t>Receptor-type tyrosine-protein phosphatase delta</t>
  </si>
  <si>
    <t>APRV1</t>
  </si>
  <si>
    <t>Retroviral-like aspartic protease 1</t>
  </si>
  <si>
    <t>ASPRV1</t>
  </si>
  <si>
    <t>MATN2</t>
  </si>
  <si>
    <t>Matrilin-2</t>
  </si>
  <si>
    <t>IGLO5</t>
  </si>
  <si>
    <t>IgLON family member 5</t>
  </si>
  <si>
    <t>IGLON5</t>
  </si>
  <si>
    <t>NEO1</t>
  </si>
  <si>
    <t>Neogenin</t>
  </si>
  <si>
    <t>CGAT2</t>
  </si>
  <si>
    <t>Chondroitin sulfate N-acetylgalactosaminyltransferase 2</t>
  </si>
  <si>
    <t>CSGALNACT2</t>
  </si>
  <si>
    <t>alpha-1-antichymotrypsin complex</t>
  </si>
  <si>
    <t>SERPINA3</t>
  </si>
  <si>
    <t>T132B</t>
  </si>
  <si>
    <t>Transmembrane protein 132B</t>
  </si>
  <si>
    <t>TMEM132B</t>
  </si>
  <si>
    <t>SCF</t>
  </si>
  <si>
    <t>Kit ligand</t>
  </si>
  <si>
    <t>KITLG</t>
  </si>
  <si>
    <t>PKC-A</t>
  </si>
  <si>
    <t>Protein kinase C alpha type</t>
  </si>
  <si>
    <t>PRKCA</t>
  </si>
  <si>
    <t>TSP4</t>
  </si>
  <si>
    <t>Thrombospondin-4</t>
  </si>
  <si>
    <t>THBS4</t>
  </si>
  <si>
    <t>CSK</t>
  </si>
  <si>
    <t>Tyrosine-protein kinase CSK</t>
  </si>
  <si>
    <t>Kallikrein 7</t>
  </si>
  <si>
    <t>Kallikrein-7</t>
  </si>
  <si>
    <t>KLK7</t>
  </si>
  <si>
    <t>Cadherin-12</t>
  </si>
  <si>
    <t>CDH12</t>
  </si>
  <si>
    <t>NCAM-120</t>
  </si>
  <si>
    <t>Neural cell adhesion molecule 1, 120 kDa isoform</t>
  </si>
  <si>
    <t>NCAM1</t>
  </si>
  <si>
    <t>IL-23</t>
  </si>
  <si>
    <t>Interleukin-23</t>
  </si>
  <si>
    <t>IL12B IL23A</t>
  </si>
  <si>
    <t>HSP 90a/b</t>
  </si>
  <si>
    <t>Heat shock protein HSP 90-alpha/beta</t>
  </si>
  <si>
    <t>HSP90AA1 HSP90AB1</t>
  </si>
  <si>
    <t>CHK1</t>
  </si>
  <si>
    <t>Serine/threonine-protein kinase Chk1</t>
  </si>
  <si>
    <t>CHEK1</t>
  </si>
  <si>
    <t>Nectin-like protein 2</t>
  </si>
  <si>
    <t>Cell adhesion molecule 1</t>
  </si>
  <si>
    <t>CADM1</t>
  </si>
  <si>
    <t>BPI</t>
  </si>
  <si>
    <t>Bactericidal permeability-increasing protein</t>
  </si>
  <si>
    <t>ENPP5</t>
  </si>
  <si>
    <t>Ectonucleotide pyrophosphatase/phosphodiesterase family member 5</t>
  </si>
  <si>
    <t>LIRB5</t>
  </si>
  <si>
    <t>Leukocyte immunoglobulin-like receptor subfamily B member 5</t>
  </si>
  <si>
    <t>LILRB5</t>
  </si>
  <si>
    <t>PSMA</t>
  </si>
  <si>
    <t>Glutamate carboxypeptidase 2</t>
  </si>
  <si>
    <t>FOLH1</t>
  </si>
  <si>
    <t>Contactin-4</t>
  </si>
  <si>
    <t>CNTN4</t>
  </si>
  <si>
    <t>PGCB</t>
  </si>
  <si>
    <t>Brevican core protein</t>
  </si>
  <si>
    <t>BCAN</t>
  </si>
  <si>
    <t>PCDB2</t>
  </si>
  <si>
    <t>Protocadherin beta-2</t>
  </si>
  <si>
    <t>PCDHB2</t>
  </si>
  <si>
    <t>Fibrinogen</t>
  </si>
  <si>
    <t>gpIIbIIIa</t>
  </si>
  <si>
    <t>Integrin alpha-IIb: beta-3 complex</t>
  </si>
  <si>
    <t>ITGA2B ITGB3</t>
  </si>
  <si>
    <t>NKp46</t>
  </si>
  <si>
    <t>Natural cytotoxicity triggering receptor 1</t>
  </si>
  <si>
    <t>NCR1</t>
  </si>
  <si>
    <t>Aminopeptidase</t>
  </si>
  <si>
    <t>Carboxypeptidase Q</t>
  </si>
  <si>
    <t>CPQ</t>
  </si>
  <si>
    <t>DUS3</t>
  </si>
  <si>
    <t>Dual specificity protein phosphatase 3</t>
  </si>
  <si>
    <t>DUSP3</t>
  </si>
  <si>
    <t>SIA8F</t>
  </si>
  <si>
    <t>Alpha-2,8-sialyltransferase 8F</t>
  </si>
  <si>
    <t>ST8SIA6</t>
  </si>
  <si>
    <t>G6B</t>
  </si>
  <si>
    <t>Protein G6b</t>
  </si>
  <si>
    <t>VAPA</t>
  </si>
  <si>
    <t>Vesicle-associated membrane protein-associated protein A</t>
  </si>
  <si>
    <t>KCE1L</t>
  </si>
  <si>
    <t>Potassium voltage-gated channel subfamily E member 1-like protein</t>
  </si>
  <si>
    <t>KCNE1L</t>
  </si>
  <si>
    <t>GFRa-2</t>
  </si>
  <si>
    <t>GDNF family receptor alpha-2</t>
  </si>
  <si>
    <t>GFRA2</t>
  </si>
  <si>
    <t>Notch-3</t>
  </si>
  <si>
    <t>Neurogenic locus notch homolog protein 3</t>
  </si>
  <si>
    <t>NOTCH3</t>
  </si>
  <si>
    <t>RTN4</t>
  </si>
  <si>
    <t>Reticulon-4</t>
  </si>
  <si>
    <t>GRB2 adapter protein</t>
  </si>
  <si>
    <t>Growth factor receptor-bound protein 2</t>
  </si>
  <si>
    <t>GRB2</t>
  </si>
  <si>
    <t>Tenascin-X</t>
  </si>
  <si>
    <t>TNXB</t>
  </si>
  <si>
    <t>STMN4</t>
  </si>
  <si>
    <t>Stathmin-4</t>
  </si>
  <si>
    <t>PLEK</t>
  </si>
  <si>
    <t>Pleckstrin</t>
  </si>
  <si>
    <t>SIG14</t>
  </si>
  <si>
    <t>Sialic acid-binding Ig-like lectin 14</t>
  </si>
  <si>
    <t>SIGLEC14</t>
  </si>
  <si>
    <t>XTP3B</t>
  </si>
  <si>
    <t>Endoplasmic reticulum lectin 1</t>
  </si>
  <si>
    <t>ERLEC1</t>
  </si>
  <si>
    <t>MCP-2</t>
  </si>
  <si>
    <t>C-C motif chemokine 8</t>
  </si>
  <si>
    <t>CCL8</t>
  </si>
  <si>
    <t>WFKN2</t>
  </si>
  <si>
    <t>WAP, Kazal, immunoglobulin, Kunitz and NTR domain-containing protein 2</t>
  </si>
  <si>
    <t>WFIKKN2</t>
  </si>
  <si>
    <t>CYTF</t>
  </si>
  <si>
    <t>Cystatin-F</t>
  </si>
  <si>
    <t>CST7</t>
  </si>
  <si>
    <t>ROBO2</t>
  </si>
  <si>
    <t>Roundabout homolog 2</t>
  </si>
  <si>
    <t>LYSM4</t>
  </si>
  <si>
    <t>LysM and putative peptidoglycan-binding domain-containing protein 4</t>
  </si>
  <si>
    <t>LYSMD4</t>
  </si>
  <si>
    <t>B4GT2</t>
  </si>
  <si>
    <t>Beta-1,4-galactosyltransferase 2</t>
  </si>
  <si>
    <t>B4GALT2</t>
  </si>
  <si>
    <t>Nectin-like protein 1</t>
  </si>
  <si>
    <t>Cell adhesion molecule 3</t>
  </si>
  <si>
    <t>CADM3</t>
  </si>
  <si>
    <t>CATZ</t>
  </si>
  <si>
    <t>Cathepsin Z</t>
  </si>
  <si>
    <t>CTSZ</t>
  </si>
  <si>
    <t>NCC27</t>
  </si>
  <si>
    <t>Chloride intracellular channel protein 1</t>
  </si>
  <si>
    <t>CLIC1</t>
  </si>
  <si>
    <t>UNC5H4</t>
  </si>
  <si>
    <t>Netrin receptor UNC5D</t>
  </si>
  <si>
    <t>UNC5D</t>
  </si>
  <si>
    <t>PCSK9</t>
  </si>
  <si>
    <t>Proprotein convertase subtilisin/kexin type 9</t>
  </si>
  <si>
    <t>Cadherin-5</t>
  </si>
  <si>
    <t>CDH5</t>
  </si>
  <si>
    <t>BTK</t>
  </si>
  <si>
    <t>Tyrosine-protein kinase BTK</t>
  </si>
  <si>
    <t>Sphingosine kinase 1</t>
  </si>
  <si>
    <t>SPHK1</t>
  </si>
  <si>
    <t>PKC-B-II</t>
  </si>
  <si>
    <t>Protein kinase C beta type (splice variant beta-II)</t>
  </si>
  <si>
    <t>PRKCB</t>
  </si>
  <si>
    <t>14-3-3 protein zeta/delta</t>
  </si>
  <si>
    <t>YWHAZ</t>
  </si>
  <si>
    <t>OIT3</t>
  </si>
  <si>
    <t>Oncoprotein-induced transcript 3 protein</t>
  </si>
  <si>
    <t>GP100</t>
  </si>
  <si>
    <t>Melanocyte protein PMEL</t>
  </si>
  <si>
    <t>PMEL</t>
  </si>
  <si>
    <t>PRDX4</t>
  </si>
  <si>
    <t>Peroxiredoxin-4</t>
  </si>
  <si>
    <t>COSA1</t>
  </si>
  <si>
    <t>Collagen alpha-1(XXVIII) chain</t>
  </si>
  <si>
    <t>COL28A1</t>
  </si>
  <si>
    <t>CAMK2A</t>
  </si>
  <si>
    <t>Calcium/calmodulin-dependent protein kinase type II subunit alpha</t>
  </si>
  <si>
    <t>EPHB2</t>
  </si>
  <si>
    <t>Ephrin type-B receptor 2</t>
  </si>
  <si>
    <t>Cyclophilin F</t>
  </si>
  <si>
    <t>Peptidyl-prolyl cis-trans isomerase F, mitochondrial</t>
  </si>
  <si>
    <t>PPIF</t>
  </si>
  <si>
    <t>APEX1</t>
  </si>
  <si>
    <t>DNA-(apurinic or apyrimidinic site) lyase</t>
  </si>
  <si>
    <t>Serpin B1</t>
  </si>
  <si>
    <t>Leukocyte elastase inhibitor</t>
  </si>
  <si>
    <t>SERPINB1</t>
  </si>
  <si>
    <t>ROR1</t>
  </si>
  <si>
    <t>Tyrosine-protein kinase transmembrane receptor ROR1</t>
  </si>
  <si>
    <t>BCAM</t>
  </si>
  <si>
    <t>Basal Cell Adhesion Molecule</t>
  </si>
  <si>
    <t>eIF-4H</t>
  </si>
  <si>
    <t>Eukaryotic translation initiation factor 4H</t>
  </si>
  <si>
    <t>EIF4H</t>
  </si>
  <si>
    <t>CELF2</t>
  </si>
  <si>
    <t>CUGBP Elav-like family member 2</t>
  </si>
  <si>
    <t>Periostin</t>
  </si>
  <si>
    <t>POSTN</t>
  </si>
  <si>
    <t>Collectin Kidney 1</t>
  </si>
  <si>
    <t>Collectin-11</t>
  </si>
  <si>
    <t>COLEC11</t>
  </si>
  <si>
    <t>Rho A</t>
  </si>
  <si>
    <t>Transforming protein RhoA</t>
  </si>
  <si>
    <t>RHOA</t>
  </si>
  <si>
    <t>TMX2</t>
  </si>
  <si>
    <t>Thioredoxin-related transmembrane protein 2</t>
  </si>
  <si>
    <t>Cathepsin V</t>
  </si>
  <si>
    <t>Cathepsin L2</t>
  </si>
  <si>
    <t>CTSV</t>
  </si>
  <si>
    <t>Prekallikrein</t>
  </si>
  <si>
    <t>Plasma kallikrein</t>
  </si>
  <si>
    <t>KLKB1</t>
  </si>
  <si>
    <t>HSP 90b</t>
  </si>
  <si>
    <t>Heat shock protein HSP 90-beta</t>
  </si>
  <si>
    <t>HSP90AB1</t>
  </si>
  <si>
    <t>RNAS4</t>
  </si>
  <si>
    <t>Ribonuclease 4</t>
  </si>
  <si>
    <t>RNASE4</t>
  </si>
  <si>
    <t>TWEAK</t>
  </si>
  <si>
    <t>Tumor necrosis factor ligand superfamily member 12</t>
  </si>
  <si>
    <t>TNFSF12</t>
  </si>
  <si>
    <t>SCO1</t>
  </si>
  <si>
    <t>Protein SCO1 homolog, mitochondrial</t>
  </si>
  <si>
    <t>Amylase, alpha 1A</t>
  </si>
  <si>
    <t>Alpha-amylase 1</t>
  </si>
  <si>
    <t>AMY1A</t>
  </si>
  <si>
    <t>PDGFD</t>
  </si>
  <si>
    <t>Platelet-derived growth factor D</t>
  </si>
  <si>
    <t>Rho-GDI beta</t>
  </si>
  <si>
    <t>Rho GDP-dissociation inhibitor 2</t>
  </si>
  <si>
    <t>ARHGDIB</t>
  </si>
  <si>
    <t>Carbonic Anhydrase IV</t>
  </si>
  <si>
    <t>Carbonic anhydrase 4</t>
  </si>
  <si>
    <t>CA4</t>
  </si>
  <si>
    <t>RAC3</t>
  </si>
  <si>
    <t>Ras-related C3 botulinum toxin substrate 3</t>
  </si>
  <si>
    <t>Cathelicidin peptide</t>
  </si>
  <si>
    <t>Cathelicidin antimicrobial peptide</t>
  </si>
  <si>
    <t>CAMP</t>
  </si>
  <si>
    <t>LYNB</t>
  </si>
  <si>
    <t>Tyrosine-protein kinase Lyn, isoform B</t>
  </si>
  <si>
    <t>LYN</t>
  </si>
  <si>
    <t>Cyclophilin A</t>
  </si>
  <si>
    <t>Peptidyl-prolyl cis-trans isomerase A</t>
  </si>
  <si>
    <t>PPIA</t>
  </si>
  <si>
    <t>TIMP-2</t>
  </si>
  <si>
    <t>Metalloproteinase inhibitor 2</t>
  </si>
  <si>
    <t>TIMP2</t>
  </si>
  <si>
    <t>Protease nexin I</t>
  </si>
  <si>
    <t>Glia-derived nexin</t>
  </si>
  <si>
    <t>SERPINE2</t>
  </si>
  <si>
    <t>Tyrosine-protein kinase Lyn</t>
  </si>
  <si>
    <t>TCTP</t>
  </si>
  <si>
    <t>Translationally-controlled tumor protein</t>
  </si>
  <si>
    <t>TPT1</t>
  </si>
  <si>
    <t>Factor H</t>
  </si>
  <si>
    <t>Complement factor H</t>
  </si>
  <si>
    <t>CFH</t>
  </si>
  <si>
    <t>IGF-I sR</t>
  </si>
  <si>
    <t>Insulin-like growth factor 1 receptor</t>
  </si>
  <si>
    <t>IGF1R</t>
  </si>
  <si>
    <t>F150B</t>
  </si>
  <si>
    <t>Protein FAM150B</t>
  </si>
  <si>
    <t>FAM150B</t>
  </si>
  <si>
    <t>G3BP2</t>
  </si>
  <si>
    <t>Ras GTPase-activating protein-binding protein 2</t>
  </si>
  <si>
    <t>ACTN1</t>
  </si>
  <si>
    <t>Alpha-actinin-1</t>
  </si>
  <si>
    <t>CRKL</t>
  </si>
  <si>
    <t>Crk-like protein</t>
  </si>
  <si>
    <t>RAC1</t>
  </si>
  <si>
    <t>Ras-related C3 botulinum toxin substrate 1</t>
  </si>
  <si>
    <t>IF4G2</t>
  </si>
  <si>
    <t>Eukaryotic translation initiation factor 4 gamma 2</t>
  </si>
  <si>
    <t>EIF4G2</t>
  </si>
  <si>
    <t>BMPR1A</t>
  </si>
  <si>
    <t>Bone morphogenetic protein receptor type-1A</t>
  </si>
  <si>
    <t>DB131</t>
  </si>
  <si>
    <t>Beta-defensin 131</t>
  </si>
  <si>
    <t>DEFB131</t>
  </si>
  <si>
    <t>IRK11</t>
  </si>
  <si>
    <t>ATP-sensitive inward rectifier potassium channel 11</t>
  </si>
  <si>
    <t>KCNJ11</t>
  </si>
  <si>
    <t>PIAS4</t>
  </si>
  <si>
    <t>E3 SUMO-protein ligase PIAS4</t>
  </si>
  <si>
    <t>SREC-II</t>
  </si>
  <si>
    <t>Scavenger receptor class F member 2</t>
  </si>
  <si>
    <t>SCARF2</t>
  </si>
  <si>
    <t>EP15R</t>
  </si>
  <si>
    <t>Epidermal growth factor receptor substrate 15-like 1</t>
  </si>
  <si>
    <t>EPS15L1</t>
  </si>
  <si>
    <t>BRAK</t>
  </si>
  <si>
    <t>C-X-C motif chemokine 14</t>
  </si>
  <si>
    <t>CXCL14</t>
  </si>
  <si>
    <t>SUMO3</t>
  </si>
  <si>
    <t>Small ubiquitin-related modifier 3</t>
  </si>
  <si>
    <t>sPLA(2)-XIII</t>
  </si>
  <si>
    <t>Group XIIB secretory phospholipase A2-like protein</t>
  </si>
  <si>
    <t>PLA2G12B</t>
  </si>
  <si>
    <t>NPTN</t>
  </si>
  <si>
    <t>Neuroplastin</t>
  </si>
  <si>
    <t>IGDC4</t>
  </si>
  <si>
    <t>Immunoglobulin superfamily DCC subclass member 4</t>
  </si>
  <si>
    <t>IGDCC4</t>
  </si>
  <si>
    <t>PTP-1C</t>
  </si>
  <si>
    <t>Tyrosine-protein phosphatase non-receptor type 6</t>
  </si>
  <si>
    <t>PTPN6</t>
  </si>
  <si>
    <t>LY66C</t>
  </si>
  <si>
    <t>Lymphocyte antigen 6 complex locus protein G6c</t>
  </si>
  <si>
    <t>LY6G6C</t>
  </si>
  <si>
    <t>DJB11</t>
  </si>
  <si>
    <t>DnaJ homolog subfamily B member 11</t>
  </si>
  <si>
    <t>DNAJB11</t>
  </si>
  <si>
    <t>SIAE</t>
  </si>
  <si>
    <t>Sialate O-acetylesterase</t>
  </si>
  <si>
    <t>MICA</t>
  </si>
  <si>
    <t>MHC class I polypeptide-related sequence A</t>
  </si>
  <si>
    <t>KPCI</t>
  </si>
  <si>
    <t>Protein kinase C iota type</t>
  </si>
  <si>
    <t>PRKCI</t>
  </si>
  <si>
    <t>NLGNX</t>
  </si>
  <si>
    <t>Neuroligin-4, X-linked</t>
  </si>
  <si>
    <t>NLGN4X</t>
  </si>
  <si>
    <t>ISLR2</t>
  </si>
  <si>
    <t>Immunoglobulin superfamily containing leucine-rich repeat protein 2</t>
  </si>
  <si>
    <t>Angiopoietin-4</t>
  </si>
  <si>
    <t>ANGPT4</t>
  </si>
  <si>
    <t>ITI heavy chain H1</t>
  </si>
  <si>
    <t>Inter-alpha-trypsin inhibitor heavy chain H1</t>
  </si>
  <si>
    <t>ITIH1</t>
  </si>
  <si>
    <t>METAP1</t>
  </si>
  <si>
    <t>Methionine aminopeptidase 1</t>
  </si>
  <si>
    <t>VASN</t>
  </si>
  <si>
    <t>Vasorin</t>
  </si>
  <si>
    <t>ATPO</t>
  </si>
  <si>
    <t>ATP synthase subunit O, mitochondrial</t>
  </si>
  <si>
    <t>ATP5O</t>
  </si>
  <si>
    <t>EI2BA</t>
  </si>
  <si>
    <t>Translation initiation factor eIF-2B subunit alpha</t>
  </si>
  <si>
    <t>EIF2B1</t>
  </si>
  <si>
    <t>PCYOX</t>
  </si>
  <si>
    <t>Prenylcysteine oxidase 1</t>
  </si>
  <si>
    <t>PCYOX1</t>
  </si>
  <si>
    <t>CDK8/cyclin C</t>
  </si>
  <si>
    <t>Cyclin-dependent kinase 8:Cyclin-C complex</t>
  </si>
  <si>
    <t>CDK8 CCNC</t>
  </si>
  <si>
    <t>CLC7A</t>
  </si>
  <si>
    <t>C-type lectin domain family 7 member A</t>
  </si>
  <si>
    <t>CLEC7A</t>
  </si>
  <si>
    <t>GNS</t>
  </si>
  <si>
    <t>N-acetylglucosamine-6-sulfatase</t>
  </si>
  <si>
    <t>SMAD2</t>
  </si>
  <si>
    <t>Mothers against decapentaplegic homolog 2</t>
  </si>
  <si>
    <t>CTLA-4</t>
  </si>
  <si>
    <t>Cytotoxic T-lymphocyte protein 4</t>
  </si>
  <si>
    <t>CTLA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indexed="8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4"/>
      <color indexed="8"/>
      <name val="Calibri"/>
      <family val="2"/>
      <scheme val="minor"/>
    </font>
    <font>
      <sz val="12"/>
      <color indexed="8"/>
      <name val="Calibri"/>
      <family val="2"/>
      <scheme val="minor"/>
    </font>
    <font>
      <b/>
      <sz val="12"/>
      <color indexed="8"/>
      <name val="Calibri"/>
      <family val="2"/>
      <scheme val="minor"/>
    </font>
    <font>
      <b/>
      <sz val="12"/>
      <color indexed="8"/>
      <name val="Arial"/>
      <family val="2"/>
    </font>
    <font>
      <sz val="12"/>
      <color indexed="8"/>
      <name val="Arial"/>
      <family val="2"/>
    </font>
    <font>
      <vertAlign val="subscript"/>
      <sz val="12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4">
    <xf numFmtId="0" fontId="0" fillId="0" borderId="0"/>
    <xf numFmtId="0" fontId="2" fillId="0" borderId="0"/>
    <xf numFmtId="0" fontId="1" fillId="0" borderId="0"/>
    <xf numFmtId="0" fontId="1" fillId="0" borderId="0"/>
  </cellStyleXfs>
  <cellXfs count="17">
    <xf numFmtId="0" fontId="0" fillId="0" borderId="0" xfId="0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/>
    <xf numFmtId="0" fontId="5" fillId="0" borderId="0" xfId="0" applyFont="1" applyAlignment="1">
      <alignment horizontal="left"/>
    </xf>
    <xf numFmtId="0" fontId="3" fillId="2" borderId="1" xfId="0" applyFont="1" applyFill="1" applyBorder="1" applyAlignment="1">
      <alignment horizontal="left" vertical="center"/>
    </xf>
    <xf numFmtId="0" fontId="3" fillId="2" borderId="2" xfId="0" applyFont="1" applyFill="1" applyBorder="1" applyAlignment="1">
      <alignment horizontal="left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left" vertical="center"/>
    </xf>
    <xf numFmtId="0" fontId="4" fillId="0" borderId="7" xfId="0" applyFont="1" applyBorder="1" applyAlignment="1">
      <alignment horizontal="left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</cellXfs>
  <cellStyles count="4">
    <cellStyle name="Normal" xfId="0" builtinId="0"/>
    <cellStyle name="Normal 2" xfId="1"/>
    <cellStyle name="Normal 3" xfId="2"/>
    <cellStyle name="Normal 3 2" xfId="3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L435"/>
  <sheetViews>
    <sheetView tabSelected="1" topLeftCell="A11" workbookViewId="0">
      <selection activeCell="D33" sqref="D33"/>
    </sheetView>
  </sheetViews>
  <sheetFormatPr baseColWidth="10" defaultColWidth="8.83203125" defaultRowHeight="16" x14ac:dyDescent="0.2"/>
  <cols>
    <col min="3" max="3" width="27.1640625" style="2" bestFit="1" customWidth="1"/>
    <col min="4" max="4" width="58.1640625" style="2" bestFit="1" customWidth="1"/>
    <col min="5" max="5" width="31" style="2" bestFit="1" customWidth="1"/>
    <col min="6" max="6" width="25.5" style="3" bestFit="1" customWidth="1"/>
    <col min="7" max="7" width="15" style="3" bestFit="1" customWidth="1"/>
    <col min="8" max="9" width="12.1640625" style="3" bestFit="1" customWidth="1"/>
    <col min="10" max="10" width="11.1640625" style="3" bestFit="1" customWidth="1"/>
    <col min="11" max="11" width="8.83203125" style="3"/>
  </cols>
  <sheetData>
    <row r="2" spans="3:12" ht="19" x14ac:dyDescent="0.25">
      <c r="C2" s="1" t="s">
        <v>0</v>
      </c>
      <c r="L2" s="3"/>
    </row>
    <row r="3" spans="3:12" ht="18" x14ac:dyDescent="0.25">
      <c r="C3" s="4" t="s">
        <v>1</v>
      </c>
      <c r="L3" s="3"/>
    </row>
    <row r="4" spans="3:12" ht="17" thickBot="1" x14ac:dyDescent="0.25"/>
    <row r="5" spans="3:12" ht="20" thickBot="1" x14ac:dyDescent="0.25">
      <c r="C5" s="5" t="s">
        <v>2</v>
      </c>
      <c r="D5" s="6" t="s">
        <v>3</v>
      </c>
      <c r="E5" s="6" t="s">
        <v>4</v>
      </c>
      <c r="F5" s="7" t="s">
        <v>5</v>
      </c>
      <c r="G5" s="7" t="s">
        <v>6</v>
      </c>
      <c r="H5" s="7" t="s">
        <v>7</v>
      </c>
      <c r="I5" s="7" t="s">
        <v>8</v>
      </c>
      <c r="J5" s="8" t="s">
        <v>9</v>
      </c>
    </row>
    <row r="6" spans="3:12" x14ac:dyDescent="0.2">
      <c r="C6" s="9" t="s">
        <v>10</v>
      </c>
      <c r="D6" s="10" t="s">
        <v>11</v>
      </c>
      <c r="E6" s="10" t="s">
        <v>10</v>
      </c>
      <c r="F6" s="11">
        <v>0.26608606071739099</v>
      </c>
      <c r="G6" s="11">
        <v>-894</v>
      </c>
      <c r="H6" s="11">
        <v>8.8871114665946098E-4</v>
      </c>
      <c r="I6" s="11">
        <v>3.4540870188487671E-2</v>
      </c>
      <c r="J6" s="12" t="s">
        <v>12</v>
      </c>
    </row>
    <row r="7" spans="3:12" x14ac:dyDescent="0.2">
      <c r="C7" s="9" t="s">
        <v>13</v>
      </c>
      <c r="D7" s="10" t="s">
        <v>14</v>
      </c>
      <c r="E7" s="10" t="s">
        <v>15</v>
      </c>
      <c r="F7" s="11">
        <v>0.30561487396593701</v>
      </c>
      <c r="G7" s="11">
        <v>-894</v>
      </c>
      <c r="H7" s="11">
        <v>1.1937910925276299E-3</v>
      </c>
      <c r="I7" s="11">
        <v>3.4540870188487671E-2</v>
      </c>
      <c r="J7" s="12" t="s">
        <v>12</v>
      </c>
    </row>
    <row r="8" spans="3:12" x14ac:dyDescent="0.2">
      <c r="C8" s="9" t="s">
        <v>16</v>
      </c>
      <c r="D8" s="10" t="s">
        <v>17</v>
      </c>
      <c r="E8" s="10" t="s">
        <v>18</v>
      </c>
      <c r="F8" s="11">
        <v>1.8437256546616201</v>
      </c>
      <c r="G8" s="11">
        <v>-894</v>
      </c>
      <c r="H8" s="11">
        <v>1.6491547051412699E-3</v>
      </c>
      <c r="I8" s="11">
        <v>3.4540870188487671E-2</v>
      </c>
      <c r="J8" s="12" t="s">
        <v>12</v>
      </c>
    </row>
    <row r="9" spans="3:12" x14ac:dyDescent="0.2">
      <c r="C9" s="9" t="s">
        <v>19</v>
      </c>
      <c r="D9" s="10" t="s">
        <v>20</v>
      </c>
      <c r="E9" s="10" t="s">
        <v>21</v>
      </c>
      <c r="F9" s="11">
        <v>0.49254630863536297</v>
      </c>
      <c r="G9" s="11">
        <v>-894</v>
      </c>
      <c r="H9" s="11">
        <v>1.05939077085234E-3</v>
      </c>
      <c r="I9" s="11">
        <v>3.4540870188487671E-2</v>
      </c>
      <c r="J9" s="12" t="s">
        <v>12</v>
      </c>
    </row>
    <row r="10" spans="3:12" x14ac:dyDescent="0.2">
      <c r="C10" s="9" t="s">
        <v>22</v>
      </c>
      <c r="D10" s="10" t="s">
        <v>23</v>
      </c>
      <c r="E10" s="10" t="s">
        <v>24</v>
      </c>
      <c r="F10" s="11">
        <v>0.45248566238461602</v>
      </c>
      <c r="G10" s="11">
        <v>-894</v>
      </c>
      <c r="H10" s="11">
        <v>7.5814221042039298E-4</v>
      </c>
      <c r="I10" s="11">
        <v>3.4540870188487671E-2</v>
      </c>
      <c r="J10" s="12" t="s">
        <v>12</v>
      </c>
    </row>
    <row r="11" spans="3:12" x14ac:dyDescent="0.2">
      <c r="C11" s="9" t="s">
        <v>25</v>
      </c>
      <c r="D11" s="10" t="s">
        <v>26</v>
      </c>
      <c r="E11" s="10" t="s">
        <v>27</v>
      </c>
      <c r="F11" s="11">
        <v>0.33493098062233501</v>
      </c>
      <c r="G11" s="11">
        <v>-894</v>
      </c>
      <c r="H11" s="11">
        <v>7.6907695383991801E-4</v>
      </c>
      <c r="I11" s="11">
        <v>3.4540870188487671E-2</v>
      </c>
      <c r="J11" s="12" t="s">
        <v>12</v>
      </c>
    </row>
    <row r="12" spans="3:12" x14ac:dyDescent="0.2">
      <c r="C12" s="9" t="s">
        <v>28</v>
      </c>
      <c r="D12" s="10" t="s">
        <v>28</v>
      </c>
      <c r="E12" s="10" t="s">
        <v>29</v>
      </c>
      <c r="F12" s="11">
        <v>0.47574496394180499</v>
      </c>
      <c r="G12" s="11">
        <v>-894</v>
      </c>
      <c r="H12" s="11">
        <v>1.21187883635381E-3</v>
      </c>
      <c r="I12" s="11">
        <v>3.4540870188487671E-2</v>
      </c>
      <c r="J12" s="12" t="s">
        <v>12</v>
      </c>
    </row>
    <row r="13" spans="3:12" x14ac:dyDescent="0.2">
      <c r="C13" s="9" t="s">
        <v>30</v>
      </c>
      <c r="D13" s="10" t="s">
        <v>31</v>
      </c>
      <c r="E13" s="10" t="s">
        <v>32</v>
      </c>
      <c r="F13" s="11">
        <v>0.34529212792320702</v>
      </c>
      <c r="G13" s="11">
        <v>-894</v>
      </c>
      <c r="H13" s="11">
        <v>7.5102350421926299E-4</v>
      </c>
      <c r="I13" s="11">
        <v>3.4540870188487671E-2</v>
      </c>
      <c r="J13" s="12" t="s">
        <v>12</v>
      </c>
    </row>
    <row r="14" spans="3:12" x14ac:dyDescent="0.2">
      <c r="C14" s="9" t="s">
        <v>22</v>
      </c>
      <c r="D14" s="10" t="s">
        <v>23</v>
      </c>
      <c r="E14" s="10" t="s">
        <v>24</v>
      </c>
      <c r="F14" s="11">
        <v>0.58082188097110499</v>
      </c>
      <c r="G14" s="11">
        <v>-894</v>
      </c>
      <c r="H14" s="11">
        <v>6.0824337033727404E-4</v>
      </c>
      <c r="I14" s="11">
        <v>3.4540870188487671E-2</v>
      </c>
      <c r="J14" s="12" t="s">
        <v>12</v>
      </c>
    </row>
    <row r="15" spans="3:12" x14ac:dyDescent="0.2">
      <c r="C15" s="9" t="s">
        <v>33</v>
      </c>
      <c r="D15" s="10" t="s">
        <v>34</v>
      </c>
      <c r="E15" s="10" t="s">
        <v>33</v>
      </c>
      <c r="F15" s="11">
        <v>0.499792519979045</v>
      </c>
      <c r="G15" s="11">
        <v>-894</v>
      </c>
      <c r="H15" s="11">
        <v>1.1762353411669301E-3</v>
      </c>
      <c r="I15" s="11">
        <v>3.4540870188487671E-2</v>
      </c>
      <c r="J15" s="12" t="s">
        <v>12</v>
      </c>
    </row>
    <row r="16" spans="3:12" x14ac:dyDescent="0.2">
      <c r="C16" s="9" t="s">
        <v>35</v>
      </c>
      <c r="D16" s="10" t="s">
        <v>36</v>
      </c>
      <c r="E16" s="10" t="s">
        <v>35</v>
      </c>
      <c r="F16" s="11">
        <v>0.51539983940296497</v>
      </c>
      <c r="G16" s="11">
        <v>-883.80526315789496</v>
      </c>
      <c r="H16" s="11">
        <v>6.9250219220217801E-4</v>
      </c>
      <c r="I16" s="11">
        <v>3.4540870188487671E-2</v>
      </c>
      <c r="J16" s="12" t="s">
        <v>12</v>
      </c>
    </row>
    <row r="17" spans="3:10" x14ac:dyDescent="0.2">
      <c r="C17" s="9" t="s">
        <v>37</v>
      </c>
      <c r="D17" s="10" t="s">
        <v>38</v>
      </c>
      <c r="E17" s="10" t="s">
        <v>39</v>
      </c>
      <c r="F17" s="11">
        <v>0.286061849989316</v>
      </c>
      <c r="G17" s="11">
        <v>-860.61503759398499</v>
      </c>
      <c r="H17" s="11">
        <v>8.1616329795256601E-4</v>
      </c>
      <c r="I17" s="11">
        <v>3.4540870188487671E-2</v>
      </c>
      <c r="J17" s="12" t="s">
        <v>12</v>
      </c>
    </row>
    <row r="18" spans="3:10" x14ac:dyDescent="0.2">
      <c r="C18" s="9" t="s">
        <v>40</v>
      </c>
      <c r="D18" s="10" t="s">
        <v>41</v>
      </c>
      <c r="E18" s="10" t="s">
        <v>42</v>
      </c>
      <c r="F18" s="11">
        <v>-0.19080631766129</v>
      </c>
      <c r="G18" s="11">
        <v>-806.50451127819497</v>
      </c>
      <c r="H18" s="11">
        <v>5.4043245404967197E-4</v>
      </c>
      <c r="I18" s="11">
        <v>3.4540870188487671E-2</v>
      </c>
      <c r="J18" s="12" t="s">
        <v>43</v>
      </c>
    </row>
    <row r="19" spans="3:10" x14ac:dyDescent="0.2">
      <c r="C19" s="9" t="s">
        <v>44</v>
      </c>
      <c r="D19" s="10" t="s">
        <v>45</v>
      </c>
      <c r="E19" s="10" t="s">
        <v>46</v>
      </c>
      <c r="F19" s="11">
        <v>-0.42811285398497301</v>
      </c>
      <c r="G19" s="11">
        <v>-780.73759398496202</v>
      </c>
      <c r="H19" s="11">
        <v>1.33306671998919E-3</v>
      </c>
      <c r="I19" s="11">
        <v>3.4540870188487671E-2</v>
      </c>
      <c r="J19" s="12" t="s">
        <v>43</v>
      </c>
    </row>
    <row r="20" spans="3:10" x14ac:dyDescent="0.2">
      <c r="C20" s="9" t="s">
        <v>47</v>
      </c>
      <c r="D20" s="10" t="s">
        <v>48</v>
      </c>
      <c r="E20" s="10" t="s">
        <v>49</v>
      </c>
      <c r="F20" s="11">
        <v>1.1240195722622</v>
      </c>
      <c r="G20" s="11">
        <v>-762.70075187969906</v>
      </c>
      <c r="H20" s="11">
        <v>1.2595906015645899E-3</v>
      </c>
      <c r="I20" s="11">
        <v>3.4540870188487671E-2</v>
      </c>
      <c r="J20" s="12" t="s">
        <v>12</v>
      </c>
    </row>
    <row r="21" spans="3:10" x14ac:dyDescent="0.2">
      <c r="C21" s="9" t="s">
        <v>50</v>
      </c>
      <c r="D21" s="10" t="s">
        <v>51</v>
      </c>
      <c r="E21" s="10" t="s">
        <v>50</v>
      </c>
      <c r="F21" s="11">
        <v>-0.31221239263289002</v>
      </c>
      <c r="G21" s="11">
        <v>-693.13007518796996</v>
      </c>
      <c r="H21" s="11">
        <v>9.0377404745029997E-4</v>
      </c>
      <c r="I21" s="11">
        <v>3.4540870188487671E-2</v>
      </c>
      <c r="J21" s="12" t="s">
        <v>43</v>
      </c>
    </row>
    <row r="22" spans="3:10" x14ac:dyDescent="0.2">
      <c r="C22" s="9" t="s">
        <v>52</v>
      </c>
      <c r="D22" s="10" t="s">
        <v>53</v>
      </c>
      <c r="E22" s="10" t="s">
        <v>54</v>
      </c>
      <c r="F22" s="11">
        <v>-0.71675119916697005</v>
      </c>
      <c r="G22" s="11">
        <v>-680.24661654135298</v>
      </c>
      <c r="H22" s="11">
        <v>1.0189044993548001E-3</v>
      </c>
      <c r="I22" s="11">
        <v>3.4540870188487671E-2</v>
      </c>
      <c r="J22" s="12" t="s">
        <v>43</v>
      </c>
    </row>
    <row r="23" spans="3:10" x14ac:dyDescent="0.2">
      <c r="C23" s="9" t="s">
        <v>55</v>
      </c>
      <c r="D23" s="10" t="s">
        <v>56</v>
      </c>
      <c r="E23" s="10" t="s">
        <v>57</v>
      </c>
      <c r="F23" s="11">
        <v>-1.2265704245347799</v>
      </c>
      <c r="G23" s="11">
        <v>-664.786466165413</v>
      </c>
      <c r="H23" s="11">
        <v>9.3548541753627498E-4</v>
      </c>
      <c r="I23" s="11">
        <v>3.4540870188487671E-2</v>
      </c>
      <c r="J23" s="12" t="s">
        <v>43</v>
      </c>
    </row>
    <row r="24" spans="3:10" x14ac:dyDescent="0.2">
      <c r="C24" s="9" t="s">
        <v>58</v>
      </c>
      <c r="D24" s="10" t="s">
        <v>58</v>
      </c>
      <c r="E24" s="10" t="s">
        <v>59</v>
      </c>
      <c r="F24" s="11">
        <v>-0.29724202116009202</v>
      </c>
      <c r="G24" s="11">
        <v>-664.786466165413</v>
      </c>
      <c r="H24" s="11">
        <v>9.8745682962162297E-4</v>
      </c>
      <c r="I24" s="11">
        <v>3.4540870188487671E-2</v>
      </c>
      <c r="J24" s="12" t="s">
        <v>43</v>
      </c>
    </row>
    <row r="25" spans="3:10" x14ac:dyDescent="0.2">
      <c r="C25" s="9" t="s">
        <v>60</v>
      </c>
      <c r="D25" s="10" t="s">
        <v>61</v>
      </c>
      <c r="E25" s="10" t="s">
        <v>62</v>
      </c>
      <c r="F25" s="11">
        <v>1.0487060718782799</v>
      </c>
      <c r="G25" s="11">
        <v>-657.05639097744302</v>
      </c>
      <c r="H25" s="11">
        <v>2.13290675198271E-3</v>
      </c>
      <c r="I25" s="11">
        <v>3.4540870188487671E-2</v>
      </c>
      <c r="J25" s="12" t="s">
        <v>12</v>
      </c>
    </row>
    <row r="26" spans="3:10" x14ac:dyDescent="0.2">
      <c r="C26" s="9" t="s">
        <v>63</v>
      </c>
      <c r="D26" s="10" t="s">
        <v>64</v>
      </c>
      <c r="E26" s="10" t="s">
        <v>65</v>
      </c>
      <c r="F26" s="11">
        <v>-0.40518021049365199</v>
      </c>
      <c r="G26" s="11">
        <v>-649.32631578947405</v>
      </c>
      <c r="H26" s="11">
        <v>1.4950280971841401E-3</v>
      </c>
      <c r="I26" s="11">
        <v>3.4540870188487671E-2</v>
      </c>
      <c r="J26" s="12" t="s">
        <v>43</v>
      </c>
    </row>
    <row r="27" spans="3:10" x14ac:dyDescent="0.2">
      <c r="C27" s="9" t="s">
        <v>66</v>
      </c>
      <c r="D27" s="10" t="s">
        <v>67</v>
      </c>
      <c r="E27" s="10" t="s">
        <v>68</v>
      </c>
      <c r="F27" s="11">
        <v>1.06408660979457</v>
      </c>
      <c r="G27" s="11">
        <v>-644.17293233082705</v>
      </c>
      <c r="H27" s="11">
        <v>8.6004304515431703E-4</v>
      </c>
      <c r="I27" s="11">
        <v>3.4540870188487671E-2</v>
      </c>
      <c r="J27" s="12" t="s">
        <v>12</v>
      </c>
    </row>
    <row r="28" spans="3:10" x14ac:dyDescent="0.2">
      <c r="C28" s="9" t="s">
        <v>69</v>
      </c>
      <c r="D28" s="10" t="s">
        <v>70</v>
      </c>
      <c r="E28" s="10" t="s">
        <v>71</v>
      </c>
      <c r="F28" s="11">
        <v>0.65299423415557101</v>
      </c>
      <c r="G28" s="11">
        <v>-641.59624060150395</v>
      </c>
      <c r="H28" s="11">
        <v>1.06645337599135E-3</v>
      </c>
      <c r="I28" s="11">
        <v>3.4540870188487671E-2</v>
      </c>
      <c r="J28" s="12" t="s">
        <v>12</v>
      </c>
    </row>
    <row r="29" spans="3:10" x14ac:dyDescent="0.2">
      <c r="C29" s="9" t="s">
        <v>72</v>
      </c>
      <c r="D29" s="10" t="s">
        <v>73</v>
      </c>
      <c r="E29" s="10" t="s">
        <v>72</v>
      </c>
      <c r="F29" s="11">
        <v>0.29846048112529</v>
      </c>
      <c r="G29" s="11">
        <v>-633.86616541353396</v>
      </c>
      <c r="H29" s="11">
        <v>4.2096843789132402E-3</v>
      </c>
      <c r="I29" s="11">
        <v>3.5982778381663173E-2</v>
      </c>
      <c r="J29" s="12" t="s">
        <v>12</v>
      </c>
    </row>
    <row r="30" spans="3:10" x14ac:dyDescent="0.2">
      <c r="C30" s="9" t="s">
        <v>74</v>
      </c>
      <c r="D30" s="10" t="s">
        <v>75</v>
      </c>
      <c r="E30" s="10" t="s">
        <v>76</v>
      </c>
      <c r="F30" s="11">
        <v>-0.23325834251300701</v>
      </c>
      <c r="G30" s="11">
        <v>-633.86616541353396</v>
      </c>
      <c r="H30" s="11">
        <v>3.4775653564935402E-3</v>
      </c>
      <c r="I30" s="11">
        <v>3.4559057798787013E-2</v>
      </c>
      <c r="J30" s="12" t="s">
        <v>43</v>
      </c>
    </row>
    <row r="31" spans="3:10" x14ac:dyDescent="0.2">
      <c r="C31" s="9" t="s">
        <v>77</v>
      </c>
      <c r="D31" s="10" t="s">
        <v>78</v>
      </c>
      <c r="E31" s="10" t="s">
        <v>79</v>
      </c>
      <c r="F31" s="11">
        <v>-0.60774732053267599</v>
      </c>
      <c r="G31" s="11">
        <v>-626.13609022556398</v>
      </c>
      <c r="H31" s="11">
        <v>1.7387826782467701E-3</v>
      </c>
      <c r="I31" s="11">
        <v>3.4540870188487671E-2</v>
      </c>
      <c r="J31" s="12" t="s">
        <v>43</v>
      </c>
    </row>
    <row r="32" spans="3:10" x14ac:dyDescent="0.2">
      <c r="C32" s="9" t="s">
        <v>80</v>
      </c>
      <c r="D32" s="10" t="s">
        <v>81</v>
      </c>
      <c r="E32" s="10" t="s">
        <v>80</v>
      </c>
      <c r="F32" s="11">
        <v>0.61357048301747896</v>
      </c>
      <c r="G32" s="11">
        <v>-610.675939849624</v>
      </c>
      <c r="H32" s="11">
        <v>1.08086490809934E-3</v>
      </c>
      <c r="I32" s="11">
        <v>3.4540870188487671E-2</v>
      </c>
      <c r="J32" s="12" t="s">
        <v>12</v>
      </c>
    </row>
    <row r="33" spans="3:10" x14ac:dyDescent="0.2">
      <c r="C33" s="9" t="s">
        <v>82</v>
      </c>
      <c r="D33" s="10" t="s">
        <v>83</v>
      </c>
      <c r="E33" s="10" t="s">
        <v>68</v>
      </c>
      <c r="F33" s="11">
        <v>0.80751295078237495</v>
      </c>
      <c r="G33" s="11">
        <v>-608.09924812030101</v>
      </c>
      <c r="H33" s="11">
        <v>1.77742229331892E-3</v>
      </c>
      <c r="I33" s="11">
        <v>3.4540870188487671E-2</v>
      </c>
      <c r="J33" s="12" t="s">
        <v>12</v>
      </c>
    </row>
    <row r="34" spans="3:10" x14ac:dyDescent="0.2">
      <c r="C34" s="9" t="s">
        <v>84</v>
      </c>
      <c r="D34" s="10" t="s">
        <v>85</v>
      </c>
      <c r="E34" s="10" t="s">
        <v>86</v>
      </c>
      <c r="F34" s="11">
        <v>-0.21327037312293401</v>
      </c>
      <c r="G34" s="11">
        <v>-590.06240601503703</v>
      </c>
      <c r="H34" s="11">
        <v>1.8178182545309202E-2</v>
      </c>
      <c r="I34" s="11">
        <v>9.1432119562395844E-2</v>
      </c>
      <c r="J34" s="12" t="s">
        <v>43</v>
      </c>
    </row>
    <row r="35" spans="3:10" x14ac:dyDescent="0.2">
      <c r="C35" s="9" t="s">
        <v>87</v>
      </c>
      <c r="D35" s="10" t="s">
        <v>88</v>
      </c>
      <c r="E35" s="10" t="s">
        <v>89</v>
      </c>
      <c r="F35" s="11">
        <v>0.66295970500288204</v>
      </c>
      <c r="G35" s="11">
        <v>-587.48571428571404</v>
      </c>
      <c r="H35" s="11">
        <v>2.1048421894566201E-3</v>
      </c>
      <c r="I35" s="11">
        <v>3.4540870188487671E-2</v>
      </c>
      <c r="J35" s="12" t="s">
        <v>12</v>
      </c>
    </row>
    <row r="36" spans="3:10" x14ac:dyDescent="0.2">
      <c r="C36" s="9" t="s">
        <v>90</v>
      </c>
      <c r="D36" s="10" t="s">
        <v>91</v>
      </c>
      <c r="E36" s="10" t="s">
        <v>90</v>
      </c>
      <c r="F36" s="11">
        <v>-0.34828066378620598</v>
      </c>
      <c r="G36" s="11">
        <v>-582.33233082706795</v>
      </c>
      <c r="H36" s="11">
        <v>1.6838737515655299E-2</v>
      </c>
      <c r="I36" s="11">
        <v>8.620473109618898E-2</v>
      </c>
      <c r="J36" s="12" t="s">
        <v>43</v>
      </c>
    </row>
    <row r="37" spans="3:10" x14ac:dyDescent="0.2">
      <c r="C37" s="9" t="s">
        <v>92</v>
      </c>
      <c r="D37" s="10" t="s">
        <v>93</v>
      </c>
      <c r="E37" s="10" t="s">
        <v>94</v>
      </c>
      <c r="F37" s="11">
        <v>-0.32933865323766898</v>
      </c>
      <c r="G37" s="11">
        <v>-538.52857142857101</v>
      </c>
      <c r="H37" s="11">
        <v>8.7894509010276402E-4</v>
      </c>
      <c r="I37" s="11">
        <v>3.4540870188487671E-2</v>
      </c>
      <c r="J37" s="12" t="s">
        <v>43</v>
      </c>
    </row>
    <row r="38" spans="3:10" x14ac:dyDescent="0.2">
      <c r="C38" s="9" t="s">
        <v>95</v>
      </c>
      <c r="D38" s="10" t="s">
        <v>96</v>
      </c>
      <c r="E38" s="10" t="s">
        <v>95</v>
      </c>
      <c r="F38" s="11">
        <v>-0.281862269920439</v>
      </c>
      <c r="G38" s="11">
        <v>-530.79849624060103</v>
      </c>
      <c r="H38" s="11">
        <v>9.4655625087989995E-4</v>
      </c>
      <c r="I38" s="11">
        <v>3.4540870188487671E-2</v>
      </c>
      <c r="J38" s="12" t="s">
        <v>43</v>
      </c>
    </row>
    <row r="39" spans="3:10" x14ac:dyDescent="0.2">
      <c r="C39" s="9" t="s">
        <v>97</v>
      </c>
      <c r="D39" s="10" t="s">
        <v>98</v>
      </c>
      <c r="E39" s="10" t="s">
        <v>99</v>
      </c>
      <c r="F39" s="11">
        <v>-0.37484919171388498</v>
      </c>
      <c r="G39" s="11">
        <v>-523.06842105263104</v>
      </c>
      <c r="H39" s="11">
        <v>9.1410289370687399E-4</v>
      </c>
      <c r="I39" s="11">
        <v>3.4540870188487671E-2</v>
      </c>
      <c r="J39" s="12" t="s">
        <v>43</v>
      </c>
    </row>
    <row r="40" spans="3:10" x14ac:dyDescent="0.2">
      <c r="C40" s="9" t="s">
        <v>100</v>
      </c>
      <c r="D40" s="10" t="s">
        <v>101</v>
      </c>
      <c r="E40" s="10" t="s">
        <v>100</v>
      </c>
      <c r="F40" s="11">
        <v>-0.22534107215632701</v>
      </c>
      <c r="G40" s="11">
        <v>-505.03157894736802</v>
      </c>
      <c r="H40" s="11">
        <v>1.75789018020553E-3</v>
      </c>
      <c r="I40" s="11">
        <v>3.4540870188487671E-2</v>
      </c>
      <c r="J40" s="12" t="s">
        <v>43</v>
      </c>
    </row>
    <row r="41" spans="3:10" x14ac:dyDescent="0.2">
      <c r="C41" s="9" t="s">
        <v>102</v>
      </c>
      <c r="D41" s="10" t="s">
        <v>103</v>
      </c>
      <c r="E41" s="10" t="s">
        <v>102</v>
      </c>
      <c r="F41" s="11">
        <v>0.34805714598991</v>
      </c>
      <c r="G41" s="11">
        <v>-502.45488721804497</v>
      </c>
      <c r="H41" s="11">
        <v>2.0775065766065301E-3</v>
      </c>
      <c r="I41" s="11">
        <v>3.4540870188487671E-2</v>
      </c>
      <c r="J41" s="12" t="s">
        <v>12</v>
      </c>
    </row>
    <row r="42" spans="3:10" x14ac:dyDescent="0.2">
      <c r="C42" s="9" t="s">
        <v>104</v>
      </c>
      <c r="D42" s="10" t="s">
        <v>105</v>
      </c>
      <c r="E42" s="10" t="s">
        <v>104</v>
      </c>
      <c r="F42" s="11">
        <v>-0.28677153974623298</v>
      </c>
      <c r="G42" s="11">
        <v>-499.87819548872199</v>
      </c>
      <c r="H42" s="11">
        <v>1.03205165418518E-3</v>
      </c>
      <c r="I42" s="11">
        <v>3.4540870188487671E-2</v>
      </c>
      <c r="J42" s="12" t="s">
        <v>43</v>
      </c>
    </row>
    <row r="43" spans="3:10" x14ac:dyDescent="0.2">
      <c r="C43" s="9" t="s">
        <v>106</v>
      </c>
      <c r="D43" s="10" t="s">
        <v>107</v>
      </c>
      <c r="E43" s="10" t="s">
        <v>106</v>
      </c>
      <c r="F43" s="11">
        <v>-0.45248824167110602</v>
      </c>
      <c r="G43" s="11">
        <v>-494.72481203007499</v>
      </c>
      <c r="H43" s="11">
        <v>1.4433203584846699E-2</v>
      </c>
      <c r="I43" s="11">
        <v>7.6905678470648831E-2</v>
      </c>
      <c r="J43" s="12" t="s">
        <v>43</v>
      </c>
    </row>
    <row r="44" spans="3:10" x14ac:dyDescent="0.2">
      <c r="C44" s="9" t="s">
        <v>108</v>
      </c>
      <c r="D44" s="10" t="s">
        <v>109</v>
      </c>
      <c r="E44" s="10" t="s">
        <v>108</v>
      </c>
      <c r="F44" s="11">
        <v>-0.173477803669571</v>
      </c>
      <c r="G44" s="11">
        <v>-489.57142857142799</v>
      </c>
      <c r="H44" s="11">
        <v>1.4675963889789301E-3</v>
      </c>
      <c r="I44" s="11">
        <v>3.4540870188487671E-2</v>
      </c>
      <c r="J44" s="12" t="s">
        <v>43</v>
      </c>
    </row>
    <row r="45" spans="3:10" x14ac:dyDescent="0.2">
      <c r="C45" s="9" t="s">
        <v>110</v>
      </c>
      <c r="D45" s="10" t="s">
        <v>111</v>
      </c>
      <c r="E45" s="10" t="s">
        <v>110</v>
      </c>
      <c r="F45" s="11">
        <v>0.75666265732735305</v>
      </c>
      <c r="G45" s="11">
        <v>-479.26466165413501</v>
      </c>
      <c r="H45" s="11">
        <v>1.1108889333243299E-3</v>
      </c>
      <c r="I45" s="11">
        <v>3.4540870188487671E-2</v>
      </c>
      <c r="J45" s="12" t="s">
        <v>12</v>
      </c>
    </row>
    <row r="46" spans="3:10" x14ac:dyDescent="0.2">
      <c r="C46" s="9" t="s">
        <v>110</v>
      </c>
      <c r="D46" s="10" t="s">
        <v>111</v>
      </c>
      <c r="E46" s="10" t="s">
        <v>110</v>
      </c>
      <c r="F46" s="11">
        <v>0.51797775841931504</v>
      </c>
      <c r="G46" s="11">
        <v>-479.26466165413501</v>
      </c>
      <c r="H46" s="11">
        <v>9.7541467316282298E-4</v>
      </c>
      <c r="I46" s="11">
        <v>3.4540870188487671E-2</v>
      </c>
      <c r="J46" s="12" t="s">
        <v>12</v>
      </c>
    </row>
    <row r="47" spans="3:10" x14ac:dyDescent="0.2">
      <c r="C47" s="9" t="s">
        <v>112</v>
      </c>
      <c r="D47" s="10" t="s">
        <v>113</v>
      </c>
      <c r="E47" s="10" t="s">
        <v>114</v>
      </c>
      <c r="F47" s="11">
        <v>0.49080464240115901</v>
      </c>
      <c r="G47" s="11">
        <v>-474.11127819548898</v>
      </c>
      <c r="H47" s="11">
        <v>1.5381539076798399E-3</v>
      </c>
      <c r="I47" s="11">
        <v>3.4540870188487671E-2</v>
      </c>
      <c r="J47" s="12" t="s">
        <v>12</v>
      </c>
    </row>
    <row r="48" spans="3:10" x14ac:dyDescent="0.2">
      <c r="C48" s="9" t="s">
        <v>115</v>
      </c>
      <c r="D48" s="10" t="s">
        <v>116</v>
      </c>
      <c r="E48" s="10" t="s">
        <v>117</v>
      </c>
      <c r="F48" s="11">
        <v>0.53247344951608</v>
      </c>
      <c r="G48" s="11">
        <v>-471.53458646616502</v>
      </c>
      <c r="H48" s="11">
        <v>1.11865738740352E-3</v>
      </c>
      <c r="I48" s="11">
        <v>3.4540870188487671E-2</v>
      </c>
      <c r="J48" s="12" t="s">
        <v>12</v>
      </c>
    </row>
    <row r="49" spans="3:10" x14ac:dyDescent="0.2">
      <c r="C49" s="9" t="s">
        <v>118</v>
      </c>
      <c r="D49" s="10" t="s">
        <v>119</v>
      </c>
      <c r="E49" s="10" t="s">
        <v>118</v>
      </c>
      <c r="F49" s="11">
        <v>-0.288557938064121</v>
      </c>
      <c r="G49" s="11">
        <v>-466.38120300751899</v>
      </c>
      <c r="H49" s="11">
        <v>9.8139881226198193E-4</v>
      </c>
      <c r="I49" s="11">
        <v>3.4540870188487671E-2</v>
      </c>
      <c r="J49" s="12" t="s">
        <v>43</v>
      </c>
    </row>
    <row r="50" spans="3:10" x14ac:dyDescent="0.2">
      <c r="C50" s="9" t="s">
        <v>120</v>
      </c>
      <c r="D50" s="10" t="s">
        <v>121</v>
      </c>
      <c r="E50" s="10" t="s">
        <v>120</v>
      </c>
      <c r="F50" s="11">
        <v>-0.27555957911885798</v>
      </c>
      <c r="G50" s="11">
        <v>-458.651127819549</v>
      </c>
      <c r="H50" s="11">
        <v>1.11865738740352E-3</v>
      </c>
      <c r="I50" s="11">
        <v>3.4540870188487671E-2</v>
      </c>
      <c r="J50" s="12" t="s">
        <v>43</v>
      </c>
    </row>
    <row r="51" spans="3:10" x14ac:dyDescent="0.2">
      <c r="C51" s="9" t="s">
        <v>122</v>
      </c>
      <c r="D51" s="10" t="s">
        <v>123</v>
      </c>
      <c r="E51" s="10" t="s">
        <v>124</v>
      </c>
      <c r="F51" s="11">
        <v>0.210102522918266</v>
      </c>
      <c r="G51" s="11">
        <v>-453.497744360902</v>
      </c>
      <c r="H51" s="11">
        <v>1.2595906015645899E-3</v>
      </c>
      <c r="I51" s="11">
        <v>3.4540870188487671E-2</v>
      </c>
      <c r="J51" s="12" t="s">
        <v>12</v>
      </c>
    </row>
    <row r="52" spans="3:10" x14ac:dyDescent="0.2">
      <c r="C52" s="9" t="s">
        <v>125</v>
      </c>
      <c r="D52" s="10" t="s">
        <v>126</v>
      </c>
      <c r="E52" s="10" t="s">
        <v>127</v>
      </c>
      <c r="F52" s="11">
        <v>0.71772927375483397</v>
      </c>
      <c r="G52" s="11">
        <v>-450.92105263157902</v>
      </c>
      <c r="H52" s="11">
        <v>1.22112981983743E-3</v>
      </c>
      <c r="I52" s="11">
        <v>3.4540870188487671E-2</v>
      </c>
      <c r="J52" s="12" t="s">
        <v>12</v>
      </c>
    </row>
    <row r="53" spans="3:10" x14ac:dyDescent="0.2">
      <c r="C53" s="9" t="s">
        <v>128</v>
      </c>
      <c r="D53" s="10" t="s">
        <v>129</v>
      </c>
      <c r="E53" s="10" t="s">
        <v>128</v>
      </c>
      <c r="F53" s="11">
        <v>0.48156565934362999</v>
      </c>
      <c r="G53" s="11">
        <v>-445.76766917293202</v>
      </c>
      <c r="H53" s="11">
        <v>1.77742229331892E-3</v>
      </c>
      <c r="I53" s="11">
        <v>3.4540870188487671E-2</v>
      </c>
      <c r="J53" s="12" t="s">
        <v>12</v>
      </c>
    </row>
    <row r="54" spans="3:10" x14ac:dyDescent="0.2">
      <c r="C54" s="9" t="s">
        <v>130</v>
      </c>
      <c r="D54" s="10" t="s">
        <v>131</v>
      </c>
      <c r="E54" s="10" t="s">
        <v>130</v>
      </c>
      <c r="F54" s="11">
        <v>-0.46904327640341797</v>
      </c>
      <c r="G54" s="11">
        <v>-443.19097744360897</v>
      </c>
      <c r="H54" s="11">
        <v>1.05939077085234E-3</v>
      </c>
      <c r="I54" s="11">
        <v>3.4540870188487671E-2</v>
      </c>
      <c r="J54" s="12" t="s">
        <v>43</v>
      </c>
    </row>
    <row r="55" spans="3:10" x14ac:dyDescent="0.2">
      <c r="C55" s="9" t="s">
        <v>132</v>
      </c>
      <c r="D55" s="10" t="s">
        <v>133</v>
      </c>
      <c r="E55" s="10" t="s">
        <v>134</v>
      </c>
      <c r="F55" s="11">
        <v>0.52928333698977503</v>
      </c>
      <c r="G55" s="11">
        <v>-435.46090225563898</v>
      </c>
      <c r="H55" s="11">
        <v>2.0249114734012998E-3</v>
      </c>
      <c r="I55" s="11">
        <v>3.4540870188487671E-2</v>
      </c>
      <c r="J55" s="12" t="s">
        <v>12</v>
      </c>
    </row>
    <row r="56" spans="3:10" x14ac:dyDescent="0.2">
      <c r="C56" s="9" t="s">
        <v>135</v>
      </c>
      <c r="D56" s="10" t="s">
        <v>136</v>
      </c>
      <c r="E56" s="10" t="s">
        <v>135</v>
      </c>
      <c r="F56" s="11">
        <v>-0.24639399794297201</v>
      </c>
      <c r="G56" s="11">
        <v>-432.884210526316</v>
      </c>
      <c r="H56" s="11">
        <v>2.0775065766065301E-3</v>
      </c>
      <c r="I56" s="11">
        <v>3.4540870188487671E-2</v>
      </c>
      <c r="J56" s="12" t="s">
        <v>43</v>
      </c>
    </row>
    <row r="57" spans="3:10" x14ac:dyDescent="0.2">
      <c r="C57" s="9" t="s">
        <v>137</v>
      </c>
      <c r="D57" s="10" t="s">
        <v>138</v>
      </c>
      <c r="E57" s="10" t="s">
        <v>137</v>
      </c>
      <c r="F57" s="11">
        <v>-0.20566564216084601</v>
      </c>
      <c r="G57" s="11">
        <v>-422.577443609022</v>
      </c>
      <c r="H57" s="11">
        <v>2.3524706823338701E-3</v>
      </c>
      <c r="I57" s="11">
        <v>3.4540870188487671E-2</v>
      </c>
      <c r="J57" s="12" t="s">
        <v>43</v>
      </c>
    </row>
    <row r="58" spans="3:10" x14ac:dyDescent="0.2">
      <c r="C58" s="9" t="s">
        <v>139</v>
      </c>
      <c r="D58" s="10" t="s">
        <v>140</v>
      </c>
      <c r="E58" s="10" t="s">
        <v>141</v>
      </c>
      <c r="F58" s="11">
        <v>-0.25669168648690199</v>
      </c>
      <c r="G58" s="11">
        <v>-414.84736842105298</v>
      </c>
      <c r="H58" s="11">
        <v>1.2497500499898701E-3</v>
      </c>
      <c r="I58" s="11">
        <v>3.4540870188487671E-2</v>
      </c>
      <c r="J58" s="12" t="s">
        <v>43</v>
      </c>
    </row>
    <row r="59" spans="3:10" x14ac:dyDescent="0.2">
      <c r="C59" s="9" t="s">
        <v>142</v>
      </c>
      <c r="D59" s="10" t="s">
        <v>143</v>
      </c>
      <c r="E59" s="10" t="s">
        <v>142</v>
      </c>
      <c r="F59" s="11">
        <v>0.33486130578876899</v>
      </c>
      <c r="G59" s="11">
        <v>-414.84736842105298</v>
      </c>
      <c r="H59" s="11">
        <v>9.8441850091523196E-3</v>
      </c>
      <c r="I59" s="11">
        <v>5.8173866967665563E-2</v>
      </c>
      <c r="J59" s="12" t="s">
        <v>12</v>
      </c>
    </row>
    <row r="60" spans="3:10" x14ac:dyDescent="0.2">
      <c r="C60" s="9" t="s">
        <v>144</v>
      </c>
      <c r="D60" s="10" t="s">
        <v>145</v>
      </c>
      <c r="E60" s="10" t="s">
        <v>146</v>
      </c>
      <c r="F60" s="11">
        <v>-0.21786108575136801</v>
      </c>
      <c r="G60" s="11">
        <v>-409.69398496240598</v>
      </c>
      <c r="H60" s="11">
        <v>2.2530705126577902E-3</v>
      </c>
      <c r="I60" s="11">
        <v>3.4540870188487671E-2</v>
      </c>
      <c r="J60" s="12" t="s">
        <v>43</v>
      </c>
    </row>
    <row r="61" spans="3:10" x14ac:dyDescent="0.2">
      <c r="C61" s="9" t="s">
        <v>147</v>
      </c>
      <c r="D61" s="10" t="s">
        <v>148</v>
      </c>
      <c r="E61" s="10" t="s">
        <v>147</v>
      </c>
      <c r="F61" s="11">
        <v>-0.93196039212031101</v>
      </c>
      <c r="G61" s="11">
        <v>-409.69398496240598</v>
      </c>
      <c r="H61" s="11">
        <v>1.77742229331892E-3</v>
      </c>
      <c r="I61" s="11">
        <v>3.4540870188487671E-2</v>
      </c>
      <c r="J61" s="12" t="s">
        <v>43</v>
      </c>
    </row>
    <row r="62" spans="3:10" x14ac:dyDescent="0.2">
      <c r="C62" s="9" t="s">
        <v>149</v>
      </c>
      <c r="D62" s="10" t="s">
        <v>150</v>
      </c>
      <c r="E62" s="10" t="s">
        <v>151</v>
      </c>
      <c r="F62" s="11">
        <v>0.50700231904769399</v>
      </c>
      <c r="G62" s="11">
        <v>-409.69398496240598</v>
      </c>
      <c r="H62" s="11">
        <v>1.18494819554595E-3</v>
      </c>
      <c r="I62" s="11">
        <v>3.4540870188487671E-2</v>
      </c>
      <c r="J62" s="12" t="s">
        <v>12</v>
      </c>
    </row>
    <row r="63" spans="3:10" x14ac:dyDescent="0.2">
      <c r="C63" s="9" t="s">
        <v>152</v>
      </c>
      <c r="D63" s="10" t="s">
        <v>153</v>
      </c>
      <c r="E63" s="10" t="s">
        <v>146</v>
      </c>
      <c r="F63" s="11">
        <v>-0.256721071480282</v>
      </c>
      <c r="G63" s="11">
        <v>-391.65714285714301</v>
      </c>
      <c r="H63" s="11">
        <v>1.7017873021138599E-3</v>
      </c>
      <c r="I63" s="11">
        <v>3.4540870188487671E-2</v>
      </c>
      <c r="J63" s="12" t="s">
        <v>43</v>
      </c>
    </row>
    <row r="64" spans="3:10" x14ac:dyDescent="0.2">
      <c r="C64" s="9" t="s">
        <v>154</v>
      </c>
      <c r="D64" s="10" t="s">
        <v>155</v>
      </c>
      <c r="E64" s="10" t="s">
        <v>156</v>
      </c>
      <c r="F64" s="11">
        <v>0.58055715377666595</v>
      </c>
      <c r="G64" s="11">
        <v>-389.08045112782003</v>
      </c>
      <c r="H64" s="11">
        <v>1.2900645677314799E-3</v>
      </c>
      <c r="I64" s="11">
        <v>3.4540870188487671E-2</v>
      </c>
      <c r="J64" s="12" t="s">
        <v>12</v>
      </c>
    </row>
    <row r="65" spans="3:10" x14ac:dyDescent="0.2">
      <c r="C65" s="9" t="s">
        <v>157</v>
      </c>
      <c r="D65" s="10" t="s">
        <v>158</v>
      </c>
      <c r="E65" s="10" t="s">
        <v>157</v>
      </c>
      <c r="F65" s="11">
        <v>2.4744411468242302</v>
      </c>
      <c r="G65" s="11">
        <v>-383.92706766917303</v>
      </c>
      <c r="H65" s="11">
        <v>1.4032281263044099E-3</v>
      </c>
      <c r="I65" s="11">
        <v>3.4540870188487671E-2</v>
      </c>
      <c r="J65" s="12" t="s">
        <v>12</v>
      </c>
    </row>
    <row r="66" spans="3:10" x14ac:dyDescent="0.2">
      <c r="C66" s="9" t="s">
        <v>159</v>
      </c>
      <c r="D66" s="10" t="s">
        <v>160</v>
      </c>
      <c r="E66" s="10" t="s">
        <v>161</v>
      </c>
      <c r="F66" s="11">
        <v>-0.24262636733659501</v>
      </c>
      <c r="G66" s="11">
        <v>-381.35037593984998</v>
      </c>
      <c r="H66" s="11">
        <v>3.6564115748280099E-2</v>
      </c>
      <c r="I66" s="11">
        <v>0.14874240853974569</v>
      </c>
      <c r="J66" s="12" t="s">
        <v>43</v>
      </c>
    </row>
    <row r="67" spans="3:10" x14ac:dyDescent="0.2">
      <c r="C67" s="9" t="s">
        <v>162</v>
      </c>
      <c r="D67" s="10" t="s">
        <v>163</v>
      </c>
      <c r="E67" s="10" t="s">
        <v>162</v>
      </c>
      <c r="F67" s="11">
        <v>-0.211920861107322</v>
      </c>
      <c r="G67" s="11">
        <v>-373.62030075188</v>
      </c>
      <c r="H67" s="11">
        <v>3.33266679997298E-3</v>
      </c>
      <c r="I67" s="11">
        <v>3.4540870188487671E-2</v>
      </c>
      <c r="J67" s="12" t="s">
        <v>43</v>
      </c>
    </row>
    <row r="68" spans="3:10" x14ac:dyDescent="0.2">
      <c r="C68" s="9" t="s">
        <v>164</v>
      </c>
      <c r="D68" s="10" t="s">
        <v>165</v>
      </c>
      <c r="E68" s="10" t="s">
        <v>166</v>
      </c>
      <c r="F68" s="11">
        <v>-0.24264227989606099</v>
      </c>
      <c r="G68" s="11">
        <v>-373.62030075188</v>
      </c>
      <c r="H68" s="11">
        <v>1.75789018020553E-3</v>
      </c>
      <c r="I68" s="11">
        <v>3.4540870188487671E-2</v>
      </c>
      <c r="J68" s="12" t="s">
        <v>43</v>
      </c>
    </row>
    <row r="69" spans="3:10" x14ac:dyDescent="0.2">
      <c r="C69" s="9" t="s">
        <v>167</v>
      </c>
      <c r="D69" s="10" t="s">
        <v>168</v>
      </c>
      <c r="E69" s="10" t="s">
        <v>169</v>
      </c>
      <c r="F69" s="11">
        <v>-0.55099388803043103</v>
      </c>
      <c r="G69" s="11">
        <v>-368.466917293233</v>
      </c>
      <c r="H69" s="11">
        <v>2.3524706823338701E-3</v>
      </c>
      <c r="I69" s="11">
        <v>3.4540870188487671E-2</v>
      </c>
      <c r="J69" s="12" t="s">
        <v>43</v>
      </c>
    </row>
    <row r="70" spans="3:10" x14ac:dyDescent="0.2">
      <c r="C70" s="9" t="s">
        <v>170</v>
      </c>
      <c r="D70" s="10" t="s">
        <v>171</v>
      </c>
      <c r="E70" s="10" t="s">
        <v>170</v>
      </c>
      <c r="F70" s="11">
        <v>-0.33891462781665099</v>
      </c>
      <c r="G70" s="11">
        <v>-365.89022556391001</v>
      </c>
      <c r="H70" s="11">
        <v>4.84751534541524E-3</v>
      </c>
      <c r="I70" s="11">
        <v>3.7934779487827162E-2</v>
      </c>
      <c r="J70" s="12" t="s">
        <v>43</v>
      </c>
    </row>
    <row r="71" spans="3:10" x14ac:dyDescent="0.2">
      <c r="C71" s="9" t="s">
        <v>172</v>
      </c>
      <c r="D71" s="10" t="s">
        <v>173</v>
      </c>
      <c r="E71" s="10" t="s">
        <v>174</v>
      </c>
      <c r="F71" s="11">
        <v>-0.172426579653367</v>
      </c>
      <c r="G71" s="11">
        <v>-365.89022556391001</v>
      </c>
      <c r="H71" s="11">
        <v>1.4032281263044099E-3</v>
      </c>
      <c r="I71" s="11">
        <v>3.4540870188487671E-2</v>
      </c>
      <c r="J71" s="12" t="s">
        <v>43</v>
      </c>
    </row>
    <row r="72" spans="3:10" x14ac:dyDescent="0.2">
      <c r="C72" s="9" t="s">
        <v>175</v>
      </c>
      <c r="D72" s="10" t="s">
        <v>175</v>
      </c>
      <c r="E72" s="10" t="s">
        <v>176</v>
      </c>
      <c r="F72" s="11">
        <v>0.19875165005185699</v>
      </c>
      <c r="G72" s="11">
        <v>-365.89022556391001</v>
      </c>
      <c r="H72" s="11">
        <v>1.90438102855599E-3</v>
      </c>
      <c r="I72" s="11">
        <v>3.4540870188487671E-2</v>
      </c>
      <c r="J72" s="12" t="s">
        <v>12</v>
      </c>
    </row>
    <row r="73" spans="3:10" x14ac:dyDescent="0.2">
      <c r="C73" s="9" t="s">
        <v>177</v>
      </c>
      <c r="D73" s="10" t="s">
        <v>178</v>
      </c>
      <c r="E73" s="10" t="s">
        <v>179</v>
      </c>
      <c r="F73" s="11">
        <v>0.34142031549512902</v>
      </c>
      <c r="G73" s="11">
        <v>-365.89022556391001</v>
      </c>
      <c r="H73" s="11">
        <v>4.10174375381335E-2</v>
      </c>
      <c r="I73" s="11">
        <v>0.16203862532258517</v>
      </c>
      <c r="J73" s="12" t="s">
        <v>12</v>
      </c>
    </row>
    <row r="74" spans="3:10" x14ac:dyDescent="0.2">
      <c r="C74" s="9" t="s">
        <v>180</v>
      </c>
      <c r="D74" s="10" t="s">
        <v>180</v>
      </c>
      <c r="E74" s="10" t="s">
        <v>181</v>
      </c>
      <c r="F74" s="11">
        <v>-0.320748112308606</v>
      </c>
      <c r="G74" s="11">
        <v>-363.313533834586</v>
      </c>
      <c r="H74" s="11">
        <v>1.6158384484717501E-3</v>
      </c>
      <c r="I74" s="11">
        <v>3.4540870188487671E-2</v>
      </c>
      <c r="J74" s="12" t="s">
        <v>43</v>
      </c>
    </row>
    <row r="75" spans="3:10" x14ac:dyDescent="0.2">
      <c r="C75" s="9" t="s">
        <v>182</v>
      </c>
      <c r="D75" s="10" t="s">
        <v>183</v>
      </c>
      <c r="E75" s="10" t="s">
        <v>184</v>
      </c>
      <c r="F75" s="11">
        <v>-0.54822648108378602</v>
      </c>
      <c r="G75" s="11">
        <v>-360.73684210526301</v>
      </c>
      <c r="H75" s="11">
        <v>1.3910261425974201E-3</v>
      </c>
      <c r="I75" s="11">
        <v>3.4540870188487671E-2</v>
      </c>
      <c r="J75" s="12" t="s">
        <v>43</v>
      </c>
    </row>
    <row r="76" spans="3:10" x14ac:dyDescent="0.2">
      <c r="C76" s="9" t="s">
        <v>185</v>
      </c>
      <c r="D76" s="10" t="s">
        <v>186</v>
      </c>
      <c r="E76" s="10" t="s">
        <v>185</v>
      </c>
      <c r="F76" s="11">
        <v>-0.16784839510309499</v>
      </c>
      <c r="G76" s="11">
        <v>-360.73684210526301</v>
      </c>
      <c r="H76" s="11">
        <v>1.7017873021138599E-3</v>
      </c>
      <c r="I76" s="11">
        <v>3.4540870188487671E-2</v>
      </c>
      <c r="J76" s="12" t="s">
        <v>43</v>
      </c>
    </row>
    <row r="77" spans="3:10" x14ac:dyDescent="0.2">
      <c r="C77" s="9" t="s">
        <v>187</v>
      </c>
      <c r="D77" s="10" t="s">
        <v>188</v>
      </c>
      <c r="E77" s="10" t="s">
        <v>189</v>
      </c>
      <c r="F77" s="11">
        <v>-0.14717873134558801</v>
      </c>
      <c r="G77" s="11">
        <v>-358.16015037594002</v>
      </c>
      <c r="H77" s="11">
        <v>4.4435557332973101E-3</v>
      </c>
      <c r="I77" s="11">
        <v>3.6990991495738763E-2</v>
      </c>
      <c r="J77" s="12" t="s">
        <v>43</v>
      </c>
    </row>
    <row r="78" spans="3:10" x14ac:dyDescent="0.2">
      <c r="C78" s="9" t="s">
        <v>190</v>
      </c>
      <c r="D78" s="10" t="s">
        <v>191</v>
      </c>
      <c r="E78" s="10" t="s">
        <v>192</v>
      </c>
      <c r="F78" s="11">
        <v>-0.14442129739235801</v>
      </c>
      <c r="G78" s="11">
        <v>-355.58345864661601</v>
      </c>
      <c r="H78" s="11">
        <v>1.5091321358368199E-3</v>
      </c>
      <c r="I78" s="11">
        <v>3.4540870188487671E-2</v>
      </c>
      <c r="J78" s="12" t="s">
        <v>43</v>
      </c>
    </row>
    <row r="79" spans="3:10" x14ac:dyDescent="0.2">
      <c r="C79" s="9" t="s">
        <v>193</v>
      </c>
      <c r="D79" s="10" t="s">
        <v>193</v>
      </c>
      <c r="E79" s="10" t="s">
        <v>194</v>
      </c>
      <c r="F79" s="11">
        <v>-0.39419531054440199</v>
      </c>
      <c r="G79" s="11">
        <v>-353.00676691729302</v>
      </c>
      <c r="H79" s="11">
        <v>3.72018619531867E-3</v>
      </c>
      <c r="I79" s="11">
        <v>3.5614582509850737E-2</v>
      </c>
      <c r="J79" s="12" t="s">
        <v>43</v>
      </c>
    </row>
    <row r="80" spans="3:10" x14ac:dyDescent="0.2">
      <c r="C80" s="9" t="s">
        <v>195</v>
      </c>
      <c r="D80" s="10" t="s">
        <v>196</v>
      </c>
      <c r="E80" s="10" t="s">
        <v>195</v>
      </c>
      <c r="F80" s="11">
        <v>-0.29423449939271401</v>
      </c>
      <c r="G80" s="11">
        <v>-350.43007518796998</v>
      </c>
      <c r="H80" s="11">
        <v>1.42828577141699E-3</v>
      </c>
      <c r="I80" s="11">
        <v>3.4540870188487671E-2</v>
      </c>
      <c r="J80" s="12" t="s">
        <v>43</v>
      </c>
    </row>
    <row r="81" spans="3:10" x14ac:dyDescent="0.2">
      <c r="C81" s="9" t="s">
        <v>197</v>
      </c>
      <c r="D81" s="10" t="s">
        <v>197</v>
      </c>
      <c r="E81" s="10" t="s">
        <v>198</v>
      </c>
      <c r="F81" s="11">
        <v>-0.50267164997357106</v>
      </c>
      <c r="G81" s="11">
        <v>-342.7</v>
      </c>
      <c r="H81" s="11">
        <v>2.42375767270762E-3</v>
      </c>
      <c r="I81" s="11">
        <v>3.4540870188487671E-2</v>
      </c>
      <c r="J81" s="12" t="s">
        <v>43</v>
      </c>
    </row>
    <row r="82" spans="3:10" x14ac:dyDescent="0.2">
      <c r="C82" s="9" t="s">
        <v>199</v>
      </c>
      <c r="D82" s="10" t="s">
        <v>200</v>
      </c>
      <c r="E82" s="10" t="s">
        <v>201</v>
      </c>
      <c r="F82" s="11">
        <v>0.151178358497497</v>
      </c>
      <c r="G82" s="11">
        <v>-342.7</v>
      </c>
      <c r="H82" s="11">
        <v>5.0516212546968201E-3</v>
      </c>
      <c r="I82" s="11">
        <v>3.8896129339113315E-2</v>
      </c>
      <c r="J82" s="12" t="s">
        <v>12</v>
      </c>
    </row>
    <row r="83" spans="3:10" x14ac:dyDescent="0.2">
      <c r="C83" s="9" t="s">
        <v>202</v>
      </c>
      <c r="D83" s="10" t="s">
        <v>203</v>
      </c>
      <c r="E83" s="10" t="s">
        <v>204</v>
      </c>
      <c r="F83" s="11">
        <v>0.43618342507720498</v>
      </c>
      <c r="G83" s="11">
        <v>-337.54661654135299</v>
      </c>
      <c r="H83" s="11">
        <v>1.44115321079913E-3</v>
      </c>
      <c r="I83" s="11">
        <v>3.4540870188487671E-2</v>
      </c>
      <c r="J83" s="12" t="s">
        <v>12</v>
      </c>
    </row>
    <row r="84" spans="3:10" x14ac:dyDescent="0.2">
      <c r="C84" s="9" t="s">
        <v>205</v>
      </c>
      <c r="D84" s="10" t="s">
        <v>206</v>
      </c>
      <c r="E84" s="10" t="s">
        <v>207</v>
      </c>
      <c r="F84" s="11">
        <v>-0.42740303022561699</v>
      </c>
      <c r="G84" s="11">
        <v>-337.54661654135299</v>
      </c>
      <c r="H84" s="11">
        <v>4.1017437538128998E-3</v>
      </c>
      <c r="I84" s="11">
        <v>3.5982778381663173E-2</v>
      </c>
      <c r="J84" s="12" t="s">
        <v>43</v>
      </c>
    </row>
    <row r="85" spans="3:10" x14ac:dyDescent="0.2">
      <c r="C85" s="9" t="s">
        <v>208</v>
      </c>
      <c r="D85" s="10" t="s">
        <v>209</v>
      </c>
      <c r="E85" s="10" t="s">
        <v>210</v>
      </c>
      <c r="F85" s="11">
        <v>-0.41464105661071399</v>
      </c>
      <c r="G85" s="11">
        <v>-337.54661654135299</v>
      </c>
      <c r="H85" s="11">
        <v>4.99900019995947E-3</v>
      </c>
      <c r="I85" s="11">
        <v>3.8594431651299999E-2</v>
      </c>
      <c r="J85" s="12" t="s">
        <v>43</v>
      </c>
    </row>
    <row r="86" spans="3:10" x14ac:dyDescent="0.2">
      <c r="C86" s="9" t="s">
        <v>211</v>
      </c>
      <c r="D86" s="10" t="s">
        <v>212</v>
      </c>
      <c r="E86" s="10" t="s">
        <v>213</v>
      </c>
      <c r="F86" s="11">
        <v>-0.52363641036675601</v>
      </c>
      <c r="G86" s="11">
        <v>-332.39323308270701</v>
      </c>
      <c r="H86" s="11">
        <v>1.7017873021138599E-3</v>
      </c>
      <c r="I86" s="11">
        <v>3.4540870188487671E-2</v>
      </c>
      <c r="J86" s="12" t="s">
        <v>43</v>
      </c>
    </row>
    <row r="87" spans="3:10" x14ac:dyDescent="0.2">
      <c r="C87" s="9" t="s">
        <v>214</v>
      </c>
      <c r="D87" s="10" t="s">
        <v>215</v>
      </c>
      <c r="E87" s="10" t="s">
        <v>216</v>
      </c>
      <c r="F87" s="11">
        <v>-0.54647504244050904</v>
      </c>
      <c r="G87" s="11">
        <v>-316.93308270676698</v>
      </c>
      <c r="H87" s="11">
        <v>1.6158384484717501E-3</v>
      </c>
      <c r="I87" s="11">
        <v>3.4540870188487671E-2</v>
      </c>
      <c r="J87" s="12" t="s">
        <v>43</v>
      </c>
    </row>
    <row r="88" spans="3:10" x14ac:dyDescent="0.2">
      <c r="C88" s="9" t="s">
        <v>217</v>
      </c>
      <c r="D88" s="10" t="s">
        <v>218</v>
      </c>
      <c r="E88" s="10" t="s">
        <v>219</v>
      </c>
      <c r="F88" s="11">
        <v>-0.22832504559955599</v>
      </c>
      <c r="G88" s="11">
        <v>-316.93308270676698</v>
      </c>
      <c r="H88" s="11">
        <v>5.5161381516794098E-3</v>
      </c>
      <c r="I88" s="11">
        <v>4.0725832317797597E-2</v>
      </c>
      <c r="J88" s="12" t="s">
        <v>43</v>
      </c>
    </row>
    <row r="89" spans="3:10" x14ac:dyDescent="0.2">
      <c r="C89" s="9" t="s">
        <v>220</v>
      </c>
      <c r="D89" s="10" t="s">
        <v>221</v>
      </c>
      <c r="E89" s="10" t="s">
        <v>220</v>
      </c>
      <c r="F89" s="11">
        <v>0.31727525916722199</v>
      </c>
      <c r="G89" s="11">
        <v>-314.35639097744399</v>
      </c>
      <c r="H89" s="11">
        <v>1.9273253782976299E-3</v>
      </c>
      <c r="I89" s="11">
        <v>3.4540870188487671E-2</v>
      </c>
      <c r="J89" s="12" t="s">
        <v>12</v>
      </c>
    </row>
    <row r="90" spans="3:10" x14ac:dyDescent="0.2">
      <c r="C90" s="9" t="s">
        <v>222</v>
      </c>
      <c r="D90" s="10" t="s">
        <v>223</v>
      </c>
      <c r="E90" s="10" t="s">
        <v>224</v>
      </c>
      <c r="F90" s="11">
        <v>-0.53276231239847904</v>
      </c>
      <c r="G90" s="11">
        <v>-301.47293233082701</v>
      </c>
      <c r="H90" s="11">
        <v>1.6323265959051301E-3</v>
      </c>
      <c r="I90" s="11">
        <v>3.4540870188487671E-2</v>
      </c>
      <c r="J90" s="12" t="s">
        <v>43</v>
      </c>
    </row>
    <row r="91" spans="3:10" x14ac:dyDescent="0.2">
      <c r="C91" s="9" t="s">
        <v>225</v>
      </c>
      <c r="D91" s="10" t="s">
        <v>225</v>
      </c>
      <c r="E91" s="10" t="s">
        <v>226</v>
      </c>
      <c r="F91" s="11">
        <v>-0.18710303090434</v>
      </c>
      <c r="G91" s="11">
        <v>-298.89624060150402</v>
      </c>
      <c r="H91" s="11">
        <v>2.19134255340689E-3</v>
      </c>
      <c r="I91" s="11">
        <v>3.4540870188487671E-2</v>
      </c>
      <c r="J91" s="12" t="s">
        <v>43</v>
      </c>
    </row>
    <row r="92" spans="3:10" x14ac:dyDescent="0.2">
      <c r="C92" s="9" t="s">
        <v>227</v>
      </c>
      <c r="D92" s="10" t="s">
        <v>228</v>
      </c>
      <c r="E92" s="10" t="s">
        <v>229</v>
      </c>
      <c r="F92" s="11">
        <v>0.99468768493218396</v>
      </c>
      <c r="G92" s="11">
        <v>-298.89624060150402</v>
      </c>
      <c r="H92" s="11">
        <v>1.55308744076411E-3</v>
      </c>
      <c r="I92" s="11">
        <v>3.4540870188487671E-2</v>
      </c>
      <c r="J92" s="12" t="s">
        <v>12</v>
      </c>
    </row>
    <row r="93" spans="3:10" x14ac:dyDescent="0.2">
      <c r="C93" s="9" t="s">
        <v>230</v>
      </c>
      <c r="D93" s="10" t="s">
        <v>231</v>
      </c>
      <c r="E93" s="10" t="s">
        <v>232</v>
      </c>
      <c r="F93" s="11">
        <v>0.20850197614861199</v>
      </c>
      <c r="G93" s="11">
        <v>-293.74285714285702</v>
      </c>
      <c r="H93" s="11">
        <v>2.1048421894566201E-3</v>
      </c>
      <c r="I93" s="11">
        <v>3.4540870188487671E-2</v>
      </c>
      <c r="J93" s="12" t="s">
        <v>12</v>
      </c>
    </row>
    <row r="94" spans="3:10" x14ac:dyDescent="0.2">
      <c r="C94" s="9" t="s">
        <v>233</v>
      </c>
      <c r="D94" s="10" t="s">
        <v>234</v>
      </c>
      <c r="E94" s="10" t="s">
        <v>235</v>
      </c>
      <c r="F94" s="11">
        <v>-0.69094859984421997</v>
      </c>
      <c r="G94" s="11">
        <v>-286.01278195488698</v>
      </c>
      <c r="H94" s="11">
        <v>2.13290675198271E-3</v>
      </c>
      <c r="I94" s="11">
        <v>3.4540870188487671E-2</v>
      </c>
      <c r="J94" s="12" t="s">
        <v>43</v>
      </c>
    </row>
    <row r="95" spans="3:10" x14ac:dyDescent="0.2">
      <c r="C95" s="9" t="s">
        <v>236</v>
      </c>
      <c r="D95" s="10" t="s">
        <v>237</v>
      </c>
      <c r="E95" s="10" t="s">
        <v>238</v>
      </c>
      <c r="F95" s="11">
        <v>-0.17375563197865601</v>
      </c>
      <c r="G95" s="11">
        <v>-286.01278195488698</v>
      </c>
      <c r="H95" s="11">
        <v>3.8087620571119799E-3</v>
      </c>
      <c r="I95" s="11">
        <v>3.5747596823613094E-2</v>
      </c>
      <c r="J95" s="12" t="s">
        <v>43</v>
      </c>
    </row>
    <row r="96" spans="3:10" x14ac:dyDescent="0.2">
      <c r="C96" s="9" t="s">
        <v>239</v>
      </c>
      <c r="D96" s="10" t="s">
        <v>240</v>
      </c>
      <c r="E96" s="10" t="s">
        <v>241</v>
      </c>
      <c r="F96" s="11">
        <v>0.92796294784345601</v>
      </c>
      <c r="G96" s="11">
        <v>-286.01278195488698</v>
      </c>
      <c r="H96" s="11">
        <v>1.9508293463256501E-3</v>
      </c>
      <c r="I96" s="11">
        <v>3.4540870188487671E-2</v>
      </c>
      <c r="J96" s="12" t="s">
        <v>12</v>
      </c>
    </row>
    <row r="97" spans="3:10" x14ac:dyDescent="0.2">
      <c r="C97" s="9" t="s">
        <v>242</v>
      </c>
      <c r="D97" s="10" t="s">
        <v>243</v>
      </c>
      <c r="E97" s="10" t="s">
        <v>242</v>
      </c>
      <c r="F97" s="11">
        <v>-0.333644602450685</v>
      </c>
      <c r="G97" s="11">
        <v>-283.43609022556399</v>
      </c>
      <c r="H97" s="11">
        <v>1.3556610711754501E-3</v>
      </c>
      <c r="I97" s="11">
        <v>3.4540870188487671E-2</v>
      </c>
      <c r="J97" s="12" t="s">
        <v>43</v>
      </c>
    </row>
    <row r="98" spans="3:10" x14ac:dyDescent="0.2">
      <c r="C98" s="9" t="s">
        <v>244</v>
      </c>
      <c r="D98" s="10" t="s">
        <v>245</v>
      </c>
      <c r="E98" s="10" t="s">
        <v>246</v>
      </c>
      <c r="F98" s="11">
        <v>-0.57406778516859402</v>
      </c>
      <c r="G98" s="11">
        <v>-283.43609022556399</v>
      </c>
      <c r="H98" s="11">
        <v>1.75789018020553E-3</v>
      </c>
      <c r="I98" s="11">
        <v>3.4540870188487671E-2</v>
      </c>
      <c r="J98" s="12" t="s">
        <v>43</v>
      </c>
    </row>
    <row r="99" spans="3:10" x14ac:dyDescent="0.2">
      <c r="C99" s="9" t="s">
        <v>247</v>
      </c>
      <c r="D99" s="10" t="s">
        <v>248</v>
      </c>
      <c r="E99" s="10" t="s">
        <v>249</v>
      </c>
      <c r="F99" s="11">
        <v>0.81898635671936704</v>
      </c>
      <c r="G99" s="11">
        <v>-283.43609022556399</v>
      </c>
      <c r="H99" s="11">
        <v>1.77742229331892E-3</v>
      </c>
      <c r="I99" s="11">
        <v>3.4540870188487671E-2</v>
      </c>
      <c r="J99" s="12" t="s">
        <v>12</v>
      </c>
    </row>
    <row r="100" spans="3:10" x14ac:dyDescent="0.2">
      <c r="C100" s="9" t="s">
        <v>250</v>
      </c>
      <c r="D100" s="10" t="s">
        <v>251</v>
      </c>
      <c r="E100" s="10" t="s">
        <v>250</v>
      </c>
      <c r="F100" s="11">
        <v>0.51696669848461296</v>
      </c>
      <c r="G100" s="11">
        <v>-283.43609022556399</v>
      </c>
      <c r="H100" s="11">
        <v>3.2646531918102701E-3</v>
      </c>
      <c r="I100" s="11">
        <v>3.4540870188487671E-2</v>
      </c>
      <c r="J100" s="12" t="s">
        <v>12</v>
      </c>
    </row>
    <row r="101" spans="3:10" x14ac:dyDescent="0.2">
      <c r="C101" s="9" t="s">
        <v>252</v>
      </c>
      <c r="D101" s="10" t="s">
        <v>253</v>
      </c>
      <c r="E101" s="10" t="s">
        <v>254</v>
      </c>
      <c r="F101" s="11">
        <v>-0.36655132703865101</v>
      </c>
      <c r="G101" s="11">
        <v>-283.43609022556399</v>
      </c>
      <c r="H101" s="11">
        <v>2.0249114734012998E-3</v>
      </c>
      <c r="I101" s="11">
        <v>3.4540870188487671E-2</v>
      </c>
      <c r="J101" s="12" t="s">
        <v>43</v>
      </c>
    </row>
    <row r="102" spans="3:10" x14ac:dyDescent="0.2">
      <c r="C102" s="9" t="s">
        <v>255</v>
      </c>
      <c r="D102" s="10" t="s">
        <v>256</v>
      </c>
      <c r="E102" s="10" t="s">
        <v>255</v>
      </c>
      <c r="F102" s="11">
        <v>-0.139445997480793</v>
      </c>
      <c r="G102" s="11">
        <v>-283.43609022556399</v>
      </c>
      <c r="H102" s="11">
        <v>3.1993601279740598E-3</v>
      </c>
      <c r="I102" s="11">
        <v>3.4540870188487671E-2</v>
      </c>
      <c r="J102" s="12" t="s">
        <v>43</v>
      </c>
    </row>
    <row r="103" spans="3:10" x14ac:dyDescent="0.2">
      <c r="C103" s="9" t="s">
        <v>257</v>
      </c>
      <c r="D103" s="10" t="s">
        <v>258</v>
      </c>
      <c r="E103" s="10" t="s">
        <v>259</v>
      </c>
      <c r="F103" s="11">
        <v>1.4133199536398</v>
      </c>
      <c r="G103" s="11">
        <v>-280.85939849623998</v>
      </c>
      <c r="H103" s="11">
        <v>7.9984003199351505E-3</v>
      </c>
      <c r="I103" s="11">
        <v>5.0046635553058279E-2</v>
      </c>
      <c r="J103" s="12" t="s">
        <v>12</v>
      </c>
    </row>
    <row r="104" spans="3:10" x14ac:dyDescent="0.2">
      <c r="C104" s="9" t="s">
        <v>260</v>
      </c>
      <c r="D104" s="10" t="s">
        <v>261</v>
      </c>
      <c r="E104" s="10" t="s">
        <v>260</v>
      </c>
      <c r="F104" s="11">
        <v>0.38601945964686102</v>
      </c>
      <c r="G104" s="11">
        <v>-280.85939849623998</v>
      </c>
      <c r="H104" s="11">
        <v>1.23052312614401E-2</v>
      </c>
      <c r="I104" s="11">
        <v>6.8357106736666978E-2</v>
      </c>
      <c r="J104" s="12" t="s">
        <v>12</v>
      </c>
    </row>
    <row r="105" spans="3:10" x14ac:dyDescent="0.2">
      <c r="C105" s="9" t="s">
        <v>262</v>
      </c>
      <c r="D105" s="10" t="s">
        <v>263</v>
      </c>
      <c r="E105" s="10" t="s">
        <v>262</v>
      </c>
      <c r="F105" s="11">
        <v>-0.27036844775257701</v>
      </c>
      <c r="G105" s="11">
        <v>-280.85939849623998</v>
      </c>
      <c r="H105" s="11">
        <v>1.68387375156529E-3</v>
      </c>
      <c r="I105" s="11">
        <v>3.4540870188487671E-2</v>
      </c>
      <c r="J105" s="12" t="s">
        <v>43</v>
      </c>
    </row>
    <row r="106" spans="3:10" x14ac:dyDescent="0.2">
      <c r="C106" s="9" t="s">
        <v>264</v>
      </c>
      <c r="D106" s="10" t="s">
        <v>265</v>
      </c>
      <c r="E106" s="10" t="s">
        <v>266</v>
      </c>
      <c r="F106" s="11">
        <v>-0.19643574679021</v>
      </c>
      <c r="G106" s="11">
        <v>-278.28270676691699</v>
      </c>
      <c r="H106" s="11">
        <v>7.6175241142239503E-3</v>
      </c>
      <c r="I106" s="11">
        <v>4.8833770660828536E-2</v>
      </c>
      <c r="J106" s="12" t="s">
        <v>43</v>
      </c>
    </row>
    <row r="107" spans="3:10" x14ac:dyDescent="0.2">
      <c r="C107" s="9" t="s">
        <v>267</v>
      </c>
      <c r="D107" s="10" t="s">
        <v>268</v>
      </c>
      <c r="E107" s="10" t="s">
        <v>269</v>
      </c>
      <c r="F107" s="11">
        <v>0.65705759217492898</v>
      </c>
      <c r="G107" s="11">
        <v>-275.706015037594</v>
      </c>
      <c r="H107" s="11">
        <v>1.9508293463256501E-3</v>
      </c>
      <c r="I107" s="11">
        <v>3.4540870188487671E-2</v>
      </c>
      <c r="J107" s="12" t="s">
        <v>12</v>
      </c>
    </row>
    <row r="108" spans="3:10" x14ac:dyDescent="0.2">
      <c r="C108" s="9" t="s">
        <v>270</v>
      </c>
      <c r="D108" s="10" t="s">
        <v>271</v>
      </c>
      <c r="E108" s="10" t="s">
        <v>272</v>
      </c>
      <c r="F108" s="11">
        <v>-0.56871294579975296</v>
      </c>
      <c r="G108" s="11">
        <v>-275.706015037594</v>
      </c>
      <c r="H108" s="11">
        <v>1.7387826782467701E-3</v>
      </c>
      <c r="I108" s="11">
        <v>3.4540870188487671E-2</v>
      </c>
      <c r="J108" s="12" t="s">
        <v>43</v>
      </c>
    </row>
    <row r="109" spans="3:10" x14ac:dyDescent="0.2">
      <c r="C109" s="9" t="s">
        <v>273</v>
      </c>
      <c r="D109" s="10" t="s">
        <v>274</v>
      </c>
      <c r="E109" s="10" t="s">
        <v>273</v>
      </c>
      <c r="F109" s="11">
        <v>-0.59758061448103905</v>
      </c>
      <c r="G109" s="11">
        <v>-275.706015037594</v>
      </c>
      <c r="H109" s="11">
        <v>1.8819765458670901E-3</v>
      </c>
      <c r="I109" s="11">
        <v>3.4540870188487671E-2</v>
      </c>
      <c r="J109" s="12" t="s">
        <v>43</v>
      </c>
    </row>
    <row r="110" spans="3:10" x14ac:dyDescent="0.2">
      <c r="C110" s="9" t="s">
        <v>275</v>
      </c>
      <c r="D110" s="10" t="s">
        <v>276</v>
      </c>
      <c r="E110" s="10" t="s">
        <v>277</v>
      </c>
      <c r="F110" s="11">
        <v>0.23280540755014401</v>
      </c>
      <c r="G110" s="11">
        <v>-273.12932330827101</v>
      </c>
      <c r="H110" s="11">
        <v>2.0775065766065301E-3</v>
      </c>
      <c r="I110" s="11">
        <v>3.4540870188487671E-2</v>
      </c>
      <c r="J110" s="12" t="s">
        <v>12</v>
      </c>
    </row>
    <row r="111" spans="3:10" x14ac:dyDescent="0.2">
      <c r="C111" s="9" t="s">
        <v>278</v>
      </c>
      <c r="D111" s="10" t="s">
        <v>279</v>
      </c>
      <c r="E111" s="10" t="s">
        <v>280</v>
      </c>
      <c r="F111" s="11">
        <v>-0.25984009781747403</v>
      </c>
      <c r="G111" s="11">
        <v>-273.12932330827101</v>
      </c>
      <c r="H111" s="11">
        <v>4.99900019995947E-3</v>
      </c>
      <c r="I111" s="11">
        <v>3.8594431651299999E-2</v>
      </c>
      <c r="J111" s="12" t="s">
        <v>43</v>
      </c>
    </row>
    <row r="112" spans="3:10" x14ac:dyDescent="0.2">
      <c r="C112" s="9" t="s">
        <v>281</v>
      </c>
      <c r="D112" s="10" t="s">
        <v>282</v>
      </c>
      <c r="E112" s="10" t="s">
        <v>283</v>
      </c>
      <c r="F112" s="11">
        <v>-0.32304363836846001</v>
      </c>
      <c r="G112" s="11">
        <v>-273.12932330827101</v>
      </c>
      <c r="H112" s="11">
        <v>1.7200860903086299E-3</v>
      </c>
      <c r="I112" s="11">
        <v>3.4540870188487671E-2</v>
      </c>
      <c r="J112" s="12" t="s">
        <v>43</v>
      </c>
    </row>
    <row r="113" spans="3:10" x14ac:dyDescent="0.2">
      <c r="C113" s="9" t="s">
        <v>284</v>
      </c>
      <c r="D113" s="10" t="s">
        <v>285</v>
      </c>
      <c r="E113" s="10" t="s">
        <v>284</v>
      </c>
      <c r="F113" s="11">
        <v>-0.499405344663433</v>
      </c>
      <c r="G113" s="11">
        <v>-273.12932330827101</v>
      </c>
      <c r="H113" s="11">
        <v>1.77742229331892E-3</v>
      </c>
      <c r="I113" s="11">
        <v>3.4540870188487671E-2</v>
      </c>
      <c r="J113" s="12" t="s">
        <v>43</v>
      </c>
    </row>
    <row r="114" spans="3:10" x14ac:dyDescent="0.2">
      <c r="C114" s="9" t="s">
        <v>286</v>
      </c>
      <c r="D114" s="10" t="s">
        <v>287</v>
      </c>
      <c r="E114" s="10" t="s">
        <v>288</v>
      </c>
      <c r="F114" s="11">
        <v>-0.192438680558874</v>
      </c>
      <c r="G114" s="11">
        <v>-270.552631578947</v>
      </c>
      <c r="H114" s="11">
        <v>2.42375767270762E-3</v>
      </c>
      <c r="I114" s="11">
        <v>3.4540870188487671E-2</v>
      </c>
      <c r="J114" s="12" t="s">
        <v>43</v>
      </c>
    </row>
    <row r="115" spans="3:10" x14ac:dyDescent="0.2">
      <c r="C115" s="9" t="s">
        <v>289</v>
      </c>
      <c r="D115" s="10" t="s">
        <v>290</v>
      </c>
      <c r="E115" s="10" t="s">
        <v>291</v>
      </c>
      <c r="F115" s="11">
        <v>0.50640417929680204</v>
      </c>
      <c r="G115" s="11">
        <v>-270.552631578947</v>
      </c>
      <c r="H115" s="11">
        <v>5.0783494094826303E-3</v>
      </c>
      <c r="I115" s="11">
        <v>3.8997378353032387E-2</v>
      </c>
      <c r="J115" s="12" t="s">
        <v>12</v>
      </c>
    </row>
    <row r="116" spans="3:10" x14ac:dyDescent="0.2">
      <c r="C116" s="9" t="s">
        <v>292</v>
      </c>
      <c r="D116" s="10" t="s">
        <v>293</v>
      </c>
      <c r="E116" s="10" t="s">
        <v>292</v>
      </c>
      <c r="F116" s="11">
        <v>-0.67021474825218397</v>
      </c>
      <c r="G116" s="11">
        <v>-270.552631578947</v>
      </c>
      <c r="H116" s="11">
        <v>1.8819765458670901E-3</v>
      </c>
      <c r="I116" s="11">
        <v>3.4540870188487671E-2</v>
      </c>
      <c r="J116" s="12" t="s">
        <v>43</v>
      </c>
    </row>
    <row r="117" spans="3:10" x14ac:dyDescent="0.2">
      <c r="C117" s="9" t="s">
        <v>294</v>
      </c>
      <c r="D117" s="10" t="s">
        <v>294</v>
      </c>
      <c r="E117" s="10" t="s">
        <v>295</v>
      </c>
      <c r="F117" s="11">
        <v>0.16547963423739601</v>
      </c>
      <c r="G117" s="11">
        <v>-270.552631578947</v>
      </c>
      <c r="H117" s="11">
        <v>6.9551307129870898E-3</v>
      </c>
      <c r="I117" s="11">
        <v>4.6453803273718425E-2</v>
      </c>
      <c r="J117" s="12" t="s">
        <v>12</v>
      </c>
    </row>
    <row r="118" spans="3:10" x14ac:dyDescent="0.2">
      <c r="C118" s="9" t="s">
        <v>296</v>
      </c>
      <c r="D118" s="10" t="s">
        <v>297</v>
      </c>
      <c r="E118" s="10" t="s">
        <v>296</v>
      </c>
      <c r="F118" s="11">
        <v>-0.52569194723928803</v>
      </c>
      <c r="G118" s="11">
        <v>-270.552631578947</v>
      </c>
      <c r="H118" s="11">
        <v>2.1048421894566201E-3</v>
      </c>
      <c r="I118" s="11">
        <v>3.4540870188487671E-2</v>
      </c>
      <c r="J118" s="12" t="s">
        <v>43</v>
      </c>
    </row>
    <row r="119" spans="3:10" x14ac:dyDescent="0.2">
      <c r="C119" s="9" t="s">
        <v>298</v>
      </c>
      <c r="D119" s="10" t="s">
        <v>299</v>
      </c>
      <c r="E119" s="10" t="s">
        <v>300</v>
      </c>
      <c r="F119" s="11">
        <v>-0.30904498096091898</v>
      </c>
      <c r="G119" s="11">
        <v>-270.552631578947</v>
      </c>
      <c r="H119" s="11">
        <v>1.7017873021138599E-3</v>
      </c>
      <c r="I119" s="11">
        <v>3.4540870188487671E-2</v>
      </c>
      <c r="J119" s="12" t="s">
        <v>43</v>
      </c>
    </row>
    <row r="120" spans="3:10" x14ac:dyDescent="0.2">
      <c r="C120" s="9" t="s">
        <v>301</v>
      </c>
      <c r="D120" s="10" t="s">
        <v>302</v>
      </c>
      <c r="E120" s="10" t="s">
        <v>303</v>
      </c>
      <c r="F120" s="11">
        <v>-0.410944978094054</v>
      </c>
      <c r="G120" s="11">
        <v>-267.97593984962401</v>
      </c>
      <c r="H120" s="11">
        <v>2.1048421894566201E-3</v>
      </c>
      <c r="I120" s="11">
        <v>3.4540870188487671E-2</v>
      </c>
      <c r="J120" s="12" t="s">
        <v>43</v>
      </c>
    </row>
    <row r="121" spans="3:10" x14ac:dyDescent="0.2">
      <c r="C121" s="9" t="s">
        <v>304</v>
      </c>
      <c r="D121" s="10" t="s">
        <v>305</v>
      </c>
      <c r="E121" s="10" t="s">
        <v>306</v>
      </c>
      <c r="F121" s="11">
        <v>0.57142271769341402</v>
      </c>
      <c r="G121" s="11">
        <v>-267.97593984962401</v>
      </c>
      <c r="H121" s="11">
        <v>3.8087620571119799E-3</v>
      </c>
      <c r="I121" s="11">
        <v>3.5747596823613094E-2</v>
      </c>
      <c r="J121" s="12" t="s">
        <v>12</v>
      </c>
    </row>
    <row r="122" spans="3:10" x14ac:dyDescent="0.2">
      <c r="C122" s="9" t="s">
        <v>307</v>
      </c>
      <c r="D122" s="10" t="s">
        <v>308</v>
      </c>
      <c r="E122" s="10" t="s">
        <v>309</v>
      </c>
      <c r="F122" s="11">
        <v>-0.198970045970841</v>
      </c>
      <c r="G122" s="11">
        <v>-265.39924812030102</v>
      </c>
      <c r="H122" s="11">
        <v>2.9085092072491498E-3</v>
      </c>
      <c r="I122" s="11">
        <v>3.4540870188487671E-2</v>
      </c>
      <c r="J122" s="12" t="s">
        <v>43</v>
      </c>
    </row>
    <row r="123" spans="3:10" x14ac:dyDescent="0.2">
      <c r="C123" s="9" t="s">
        <v>310</v>
      </c>
      <c r="D123" s="10" t="s">
        <v>311</v>
      </c>
      <c r="E123" s="10" t="s">
        <v>312</v>
      </c>
      <c r="F123" s="11">
        <v>-0.85212231670944205</v>
      </c>
      <c r="G123" s="11">
        <v>-262.82255639097701</v>
      </c>
      <c r="H123" s="11">
        <v>2.13290675198271E-3</v>
      </c>
      <c r="I123" s="11">
        <v>3.4540870188487671E-2</v>
      </c>
      <c r="J123" s="12" t="s">
        <v>43</v>
      </c>
    </row>
    <row r="124" spans="3:10" x14ac:dyDescent="0.2">
      <c r="C124" s="9" t="s">
        <v>313</v>
      </c>
      <c r="D124" s="10" t="s">
        <v>314</v>
      </c>
      <c r="E124" s="10" t="s">
        <v>315</v>
      </c>
      <c r="F124" s="11">
        <v>-0.63355778398434803</v>
      </c>
      <c r="G124" s="11">
        <v>-262.82255639097701</v>
      </c>
      <c r="H124" s="11">
        <v>2.5391747047413199E-3</v>
      </c>
      <c r="I124" s="11">
        <v>3.4540870188487671E-2</v>
      </c>
      <c r="J124" s="12" t="s">
        <v>43</v>
      </c>
    </row>
    <row r="125" spans="3:10" x14ac:dyDescent="0.2">
      <c r="C125" s="9" t="s">
        <v>316</v>
      </c>
      <c r="D125" s="10" t="s">
        <v>317</v>
      </c>
      <c r="E125" s="10" t="s">
        <v>316</v>
      </c>
      <c r="F125" s="11">
        <v>-0.39553558713169401</v>
      </c>
      <c r="G125" s="11">
        <v>-262.82255639097701</v>
      </c>
      <c r="H125" s="11">
        <v>2.5391747047413199E-3</v>
      </c>
      <c r="I125" s="11">
        <v>3.4540870188487671E-2</v>
      </c>
      <c r="J125" s="12" t="s">
        <v>43</v>
      </c>
    </row>
    <row r="126" spans="3:10" x14ac:dyDescent="0.2">
      <c r="C126" s="9" t="s">
        <v>318</v>
      </c>
      <c r="D126" s="10" t="s">
        <v>319</v>
      </c>
      <c r="E126" s="10" t="s">
        <v>320</v>
      </c>
      <c r="F126" s="11">
        <v>1.0198945622653599</v>
      </c>
      <c r="G126" s="11">
        <v>-262.82255639097701</v>
      </c>
      <c r="H126" s="11">
        <v>1.86009309765934E-3</v>
      </c>
      <c r="I126" s="11">
        <v>3.4540870188487671E-2</v>
      </c>
      <c r="J126" s="12" t="s">
        <v>12</v>
      </c>
    </row>
    <row r="127" spans="3:10" x14ac:dyDescent="0.2">
      <c r="C127" s="9" t="s">
        <v>321</v>
      </c>
      <c r="D127" s="10" t="s">
        <v>322</v>
      </c>
      <c r="E127" s="10" t="s">
        <v>323</v>
      </c>
      <c r="F127" s="11">
        <v>-0.13217105323446601</v>
      </c>
      <c r="G127" s="11">
        <v>-260.24586466165402</v>
      </c>
      <c r="H127" s="11">
        <v>2.1617298161986901E-3</v>
      </c>
      <c r="I127" s="11">
        <v>3.4540870188487671E-2</v>
      </c>
      <c r="J127" s="12" t="s">
        <v>43</v>
      </c>
    </row>
    <row r="128" spans="3:10" x14ac:dyDescent="0.2">
      <c r="C128" s="9" t="s">
        <v>324</v>
      </c>
      <c r="D128" s="10" t="s">
        <v>325</v>
      </c>
      <c r="E128" s="10" t="s">
        <v>10</v>
      </c>
      <c r="F128" s="11">
        <v>0.30129254715199899</v>
      </c>
      <c r="G128" s="11">
        <v>-260.24586466165402</v>
      </c>
      <c r="H128" s="11">
        <v>2.5801291354629499E-3</v>
      </c>
      <c r="I128" s="11">
        <v>3.4540870188487671E-2</v>
      </c>
      <c r="J128" s="12" t="s">
        <v>12</v>
      </c>
    </row>
    <row r="129" spans="3:10" x14ac:dyDescent="0.2">
      <c r="C129" s="9" t="s">
        <v>326</v>
      </c>
      <c r="D129" s="10" t="s">
        <v>327</v>
      </c>
      <c r="E129" s="10" t="s">
        <v>328</v>
      </c>
      <c r="F129" s="11">
        <v>-8.3910393320090995E-2</v>
      </c>
      <c r="G129" s="11">
        <v>-260.24586466165402</v>
      </c>
      <c r="H129" s="11">
        <v>2.4995000999797302E-3</v>
      </c>
      <c r="I129" s="11">
        <v>3.4540870188487671E-2</v>
      </c>
      <c r="J129" s="12" t="s">
        <v>43</v>
      </c>
    </row>
    <row r="130" spans="3:10" x14ac:dyDescent="0.2">
      <c r="C130" s="9" t="s">
        <v>329</v>
      </c>
      <c r="D130" s="10" t="s">
        <v>330</v>
      </c>
      <c r="E130" s="10" t="s">
        <v>331</v>
      </c>
      <c r="F130" s="11">
        <v>-0.578556326574164</v>
      </c>
      <c r="G130" s="11">
        <v>-260.24586466165402</v>
      </c>
      <c r="H130" s="11">
        <v>1.7200860903086299E-3</v>
      </c>
      <c r="I130" s="11">
        <v>3.4540870188487671E-2</v>
      </c>
      <c r="J130" s="12" t="s">
        <v>43</v>
      </c>
    </row>
    <row r="131" spans="3:10" x14ac:dyDescent="0.2">
      <c r="C131" s="9" t="s">
        <v>332</v>
      </c>
      <c r="D131" s="10" t="s">
        <v>332</v>
      </c>
      <c r="E131" s="10" t="s">
        <v>333</v>
      </c>
      <c r="F131" s="11">
        <v>-0.32584636285201801</v>
      </c>
      <c r="G131" s="11">
        <v>-260.24586466165402</v>
      </c>
      <c r="H131" s="11">
        <v>2.1617298161986901E-3</v>
      </c>
      <c r="I131" s="11">
        <v>3.4540870188487671E-2</v>
      </c>
      <c r="J131" s="12" t="s">
        <v>43</v>
      </c>
    </row>
    <row r="132" spans="3:10" x14ac:dyDescent="0.2">
      <c r="C132" s="9" t="s">
        <v>334</v>
      </c>
      <c r="D132" s="10" t="s">
        <v>335</v>
      </c>
      <c r="E132" s="10" t="s">
        <v>336</v>
      </c>
      <c r="F132" s="11">
        <v>-0.60244028996162702</v>
      </c>
      <c r="G132" s="11">
        <v>-257.66917293233098</v>
      </c>
      <c r="H132" s="11">
        <v>2.1048421894566201E-3</v>
      </c>
      <c r="I132" s="11">
        <v>3.4540870188487671E-2</v>
      </c>
      <c r="J132" s="12" t="s">
        <v>43</v>
      </c>
    </row>
    <row r="133" spans="3:10" x14ac:dyDescent="0.2">
      <c r="C133" s="9" t="s">
        <v>337</v>
      </c>
      <c r="D133" s="10" t="s">
        <v>338</v>
      </c>
      <c r="E133" s="10" t="s">
        <v>339</v>
      </c>
      <c r="F133" s="11">
        <v>-0.45734104232804501</v>
      </c>
      <c r="G133" s="11">
        <v>-255.092481203007</v>
      </c>
      <c r="H133" s="11">
        <v>1.90438102855599E-3</v>
      </c>
      <c r="I133" s="11">
        <v>3.4540870188487671E-2</v>
      </c>
      <c r="J133" s="12" t="s">
        <v>43</v>
      </c>
    </row>
    <row r="134" spans="3:10" x14ac:dyDescent="0.2">
      <c r="C134" s="9" t="s">
        <v>340</v>
      </c>
      <c r="D134" s="10" t="s">
        <v>340</v>
      </c>
      <c r="E134" s="10" t="s">
        <v>341</v>
      </c>
      <c r="F134" s="11">
        <v>-0.138773789057234</v>
      </c>
      <c r="G134" s="11">
        <v>-255.092481203007</v>
      </c>
      <c r="H134" s="11">
        <v>3.4035746042277199E-3</v>
      </c>
      <c r="I134" s="11">
        <v>3.4540870188487671E-2</v>
      </c>
      <c r="J134" s="12" t="s">
        <v>43</v>
      </c>
    </row>
    <row r="135" spans="3:10" x14ac:dyDescent="0.2">
      <c r="C135" s="9" t="s">
        <v>342</v>
      </c>
      <c r="D135" s="10" t="s">
        <v>343</v>
      </c>
      <c r="E135" s="10" t="s">
        <v>344</v>
      </c>
      <c r="F135" s="11">
        <v>0.55475718591482504</v>
      </c>
      <c r="G135" s="11">
        <v>-255.092481203007</v>
      </c>
      <c r="H135" s="11">
        <v>2.42375767270762E-3</v>
      </c>
      <c r="I135" s="11">
        <v>3.4540870188487671E-2</v>
      </c>
      <c r="J135" s="12" t="s">
        <v>12</v>
      </c>
    </row>
    <row r="136" spans="3:10" x14ac:dyDescent="0.2">
      <c r="C136" s="9" t="s">
        <v>345</v>
      </c>
      <c r="D136" s="10" t="s">
        <v>346</v>
      </c>
      <c r="E136" s="10" t="s">
        <v>347</v>
      </c>
      <c r="F136" s="11">
        <v>0.39035714039267899</v>
      </c>
      <c r="G136" s="11">
        <v>-255.092481203007</v>
      </c>
      <c r="H136" s="11">
        <v>2.1617298161986901E-3</v>
      </c>
      <c r="I136" s="11">
        <v>3.4540870188487671E-2</v>
      </c>
      <c r="J136" s="12" t="s">
        <v>12</v>
      </c>
    </row>
    <row r="137" spans="3:10" x14ac:dyDescent="0.2">
      <c r="C137" s="9" t="s">
        <v>348</v>
      </c>
      <c r="D137" s="10" t="s">
        <v>349</v>
      </c>
      <c r="E137" s="10" t="s">
        <v>348</v>
      </c>
      <c r="F137" s="11">
        <v>0.98967696884609502</v>
      </c>
      <c r="G137" s="11">
        <v>-252.51578947368401</v>
      </c>
      <c r="H137" s="11">
        <v>1.90438102855599E-3</v>
      </c>
      <c r="I137" s="11">
        <v>3.4540870188487671E-2</v>
      </c>
      <c r="J137" s="12" t="s">
        <v>12</v>
      </c>
    </row>
    <row r="138" spans="3:10" x14ac:dyDescent="0.2">
      <c r="C138" s="9" t="s">
        <v>350</v>
      </c>
      <c r="D138" s="10" t="s">
        <v>305</v>
      </c>
      <c r="E138" s="10" t="s">
        <v>306</v>
      </c>
      <c r="F138" s="11">
        <v>0.83547532920215095</v>
      </c>
      <c r="G138" s="11">
        <v>-252.51578947368401</v>
      </c>
      <c r="H138" s="11">
        <v>1.9273253782976299E-3</v>
      </c>
      <c r="I138" s="11">
        <v>3.4540870188487671E-2</v>
      </c>
      <c r="J138" s="12" t="s">
        <v>12</v>
      </c>
    </row>
    <row r="139" spans="3:10" x14ac:dyDescent="0.2">
      <c r="C139" s="9" t="s">
        <v>351</v>
      </c>
      <c r="D139" s="10" t="s">
        <v>352</v>
      </c>
      <c r="E139" s="10" t="s">
        <v>353</v>
      </c>
      <c r="F139" s="11">
        <v>-0.34333213692961201</v>
      </c>
      <c r="G139" s="11">
        <v>-252.51578947368401</v>
      </c>
      <c r="H139" s="11">
        <v>1.86009309765934E-3</v>
      </c>
      <c r="I139" s="11">
        <v>3.4540870188487671E-2</v>
      </c>
      <c r="J139" s="12" t="s">
        <v>43</v>
      </c>
    </row>
    <row r="140" spans="3:10" x14ac:dyDescent="0.2">
      <c r="C140" s="9" t="s">
        <v>354</v>
      </c>
      <c r="D140" s="10" t="s">
        <v>355</v>
      </c>
      <c r="E140" s="10" t="s">
        <v>356</v>
      </c>
      <c r="F140" s="11">
        <v>0.27759104733163797</v>
      </c>
      <c r="G140" s="11">
        <v>-249.93909774436099</v>
      </c>
      <c r="H140" s="11">
        <v>2.5801291354629499E-3</v>
      </c>
      <c r="I140" s="11">
        <v>3.4540870188487671E-2</v>
      </c>
      <c r="J140" s="12" t="s">
        <v>12</v>
      </c>
    </row>
    <row r="141" spans="3:10" x14ac:dyDescent="0.2">
      <c r="C141" s="9" t="s">
        <v>357</v>
      </c>
      <c r="D141" s="10" t="s">
        <v>358</v>
      </c>
      <c r="E141" s="10" t="s">
        <v>359</v>
      </c>
      <c r="F141" s="11">
        <v>-0.32442351691853699</v>
      </c>
      <c r="G141" s="11">
        <v>-249.93909774436099</v>
      </c>
      <c r="H141" s="11">
        <v>7.3831387568645797E-3</v>
      </c>
      <c r="I141" s="11">
        <v>4.8191760249352442E-2</v>
      </c>
      <c r="J141" s="12" t="s">
        <v>43</v>
      </c>
    </row>
    <row r="142" spans="3:10" x14ac:dyDescent="0.2">
      <c r="C142" s="9" t="s">
        <v>360</v>
      </c>
      <c r="D142" s="10" t="s">
        <v>361</v>
      </c>
      <c r="E142" s="10" t="s">
        <v>360</v>
      </c>
      <c r="F142" s="11">
        <v>-0.49035383672225302</v>
      </c>
      <c r="G142" s="11">
        <v>-249.93909774436099</v>
      </c>
      <c r="H142" s="11">
        <v>1.9749136592432498E-3</v>
      </c>
      <c r="I142" s="11">
        <v>3.4540870188487671E-2</v>
      </c>
      <c r="J142" s="12" t="s">
        <v>43</v>
      </c>
    </row>
    <row r="143" spans="3:10" x14ac:dyDescent="0.2">
      <c r="C143" s="9" t="s">
        <v>362</v>
      </c>
      <c r="D143" s="10" t="s">
        <v>363</v>
      </c>
      <c r="E143" s="10" t="s">
        <v>364</v>
      </c>
      <c r="F143" s="11">
        <v>-0.69996316182018103</v>
      </c>
      <c r="G143" s="11">
        <v>-249.93909774436099</v>
      </c>
      <c r="H143" s="11">
        <v>1.9749136592432498E-3</v>
      </c>
      <c r="I143" s="11">
        <v>3.4540870188487671E-2</v>
      </c>
      <c r="J143" s="12" t="s">
        <v>43</v>
      </c>
    </row>
    <row r="144" spans="3:10" x14ac:dyDescent="0.2">
      <c r="C144" s="9" t="s">
        <v>365</v>
      </c>
      <c r="D144" s="10" t="s">
        <v>366</v>
      </c>
      <c r="E144" s="10" t="s">
        <v>365</v>
      </c>
      <c r="F144" s="11">
        <v>-0.16860096179825201</v>
      </c>
      <c r="G144" s="11">
        <v>-249.93909774436099</v>
      </c>
      <c r="H144" s="11">
        <v>1.5734558006431299E-2</v>
      </c>
      <c r="I144" s="11">
        <v>8.2462866048304176E-2</v>
      </c>
      <c r="J144" s="12" t="s">
        <v>43</v>
      </c>
    </row>
    <row r="145" spans="3:10" x14ac:dyDescent="0.2">
      <c r="C145" s="9" t="s">
        <v>367</v>
      </c>
      <c r="D145" s="10" t="s">
        <v>368</v>
      </c>
      <c r="E145" s="10" t="s">
        <v>369</v>
      </c>
      <c r="F145" s="11">
        <v>0.44352850693775497</v>
      </c>
      <c r="G145" s="11">
        <v>-247.362406015038</v>
      </c>
      <c r="H145" s="11">
        <v>2.13290675198271E-3</v>
      </c>
      <c r="I145" s="11">
        <v>3.4540870188487671E-2</v>
      </c>
      <c r="J145" s="12" t="s">
        <v>12</v>
      </c>
    </row>
    <row r="146" spans="3:10" x14ac:dyDescent="0.2">
      <c r="C146" s="9" t="s">
        <v>370</v>
      </c>
      <c r="D146" s="10" t="s">
        <v>371</v>
      </c>
      <c r="E146" s="10" t="s">
        <v>370</v>
      </c>
      <c r="F146" s="11">
        <v>-0.35431011298016701</v>
      </c>
      <c r="G146" s="11">
        <v>-247.362406015038</v>
      </c>
      <c r="H146" s="11">
        <v>2.0775065766065301E-3</v>
      </c>
      <c r="I146" s="11">
        <v>3.4540870188487671E-2</v>
      </c>
      <c r="J146" s="12" t="s">
        <v>43</v>
      </c>
    </row>
    <row r="147" spans="3:10" x14ac:dyDescent="0.2">
      <c r="C147" s="9" t="s">
        <v>372</v>
      </c>
      <c r="D147" s="10" t="s">
        <v>373</v>
      </c>
      <c r="E147" s="10" t="s">
        <v>372</v>
      </c>
      <c r="F147" s="11">
        <v>-0.15865213538283701</v>
      </c>
      <c r="G147" s="11">
        <v>-247.362406015038</v>
      </c>
      <c r="H147" s="11">
        <v>8.8871114665946098E-3</v>
      </c>
      <c r="I147" s="11">
        <v>5.3621395235429532E-2</v>
      </c>
      <c r="J147" s="12" t="s">
        <v>43</v>
      </c>
    </row>
    <row r="148" spans="3:10" x14ac:dyDescent="0.2">
      <c r="C148" s="9" t="s">
        <v>374</v>
      </c>
      <c r="D148" s="10" t="s">
        <v>375</v>
      </c>
      <c r="E148" s="10" t="s">
        <v>374</v>
      </c>
      <c r="F148" s="11">
        <v>-0.41562334397022099</v>
      </c>
      <c r="G148" s="11">
        <v>-247.362406015038</v>
      </c>
      <c r="H148" s="11">
        <v>1.90438102855599E-3</v>
      </c>
      <c r="I148" s="11">
        <v>3.4540870188487671E-2</v>
      </c>
      <c r="J148" s="12" t="s">
        <v>43</v>
      </c>
    </row>
    <row r="149" spans="3:10" x14ac:dyDescent="0.2">
      <c r="C149" s="9" t="s">
        <v>376</v>
      </c>
      <c r="D149" s="10" t="s">
        <v>376</v>
      </c>
      <c r="E149" s="10" t="s">
        <v>377</v>
      </c>
      <c r="F149" s="11">
        <v>-0.32322036320463499</v>
      </c>
      <c r="G149" s="11">
        <v>-244.78571428571399</v>
      </c>
      <c r="H149" s="11">
        <v>7.8672790032163608E-3</v>
      </c>
      <c r="I149" s="11">
        <v>4.9850059067416755E-2</v>
      </c>
      <c r="J149" s="12" t="s">
        <v>43</v>
      </c>
    </row>
    <row r="150" spans="3:10" x14ac:dyDescent="0.2">
      <c r="C150" s="9" t="s">
        <v>378</v>
      </c>
      <c r="D150" s="10" t="s">
        <v>379</v>
      </c>
      <c r="E150" s="10" t="s">
        <v>378</v>
      </c>
      <c r="F150" s="11">
        <v>-0.69357863190608504</v>
      </c>
      <c r="G150" s="11">
        <v>-244.78571428571399</v>
      </c>
      <c r="H150" s="11">
        <v>1.9749136592432498E-3</v>
      </c>
      <c r="I150" s="11">
        <v>3.4540870188487671E-2</v>
      </c>
      <c r="J150" s="12" t="s">
        <v>43</v>
      </c>
    </row>
    <row r="151" spans="3:10" x14ac:dyDescent="0.2">
      <c r="C151" s="9" t="s">
        <v>380</v>
      </c>
      <c r="D151" s="10" t="s">
        <v>381</v>
      </c>
      <c r="E151" s="10" t="s">
        <v>382</v>
      </c>
      <c r="F151" s="11">
        <v>-0.23809180313174899</v>
      </c>
      <c r="G151" s="11">
        <v>-244.78571428571399</v>
      </c>
      <c r="H151" s="11">
        <v>2.1048421894566201E-3</v>
      </c>
      <c r="I151" s="11">
        <v>3.4540870188487671E-2</v>
      </c>
      <c r="J151" s="12" t="s">
        <v>43</v>
      </c>
    </row>
    <row r="152" spans="3:10" x14ac:dyDescent="0.2">
      <c r="C152" s="9" t="s">
        <v>383</v>
      </c>
      <c r="D152" s="10" t="s">
        <v>384</v>
      </c>
      <c r="E152" s="10" t="s">
        <v>383</v>
      </c>
      <c r="F152" s="11">
        <v>-0.77122389178999395</v>
      </c>
      <c r="G152" s="11">
        <v>-239.63233082706799</v>
      </c>
      <c r="H152" s="11">
        <v>2.5801291354629499E-3</v>
      </c>
      <c r="I152" s="11">
        <v>3.4540870188487671E-2</v>
      </c>
      <c r="J152" s="12" t="s">
        <v>43</v>
      </c>
    </row>
    <row r="153" spans="3:10" x14ac:dyDescent="0.2">
      <c r="C153" s="9" t="s">
        <v>385</v>
      </c>
      <c r="D153" s="10" t="s">
        <v>386</v>
      </c>
      <c r="E153" s="10" t="s">
        <v>387</v>
      </c>
      <c r="F153" s="11">
        <v>-0.13701716730140601</v>
      </c>
      <c r="G153" s="11">
        <v>-239.63233082706799</v>
      </c>
      <c r="H153" s="11">
        <v>4.2096843789132402E-3</v>
      </c>
      <c r="I153" s="11">
        <v>3.5982778381663173E-2</v>
      </c>
      <c r="J153" s="12" t="s">
        <v>43</v>
      </c>
    </row>
    <row r="154" spans="3:10" x14ac:dyDescent="0.2">
      <c r="C154" s="9" t="s">
        <v>388</v>
      </c>
      <c r="D154" s="10" t="s">
        <v>389</v>
      </c>
      <c r="E154" s="10" t="s">
        <v>390</v>
      </c>
      <c r="F154" s="11">
        <v>0.68961705155212405</v>
      </c>
      <c r="G154" s="11">
        <v>-239.63233082706799</v>
      </c>
      <c r="H154" s="11">
        <v>2.0508718769064499E-3</v>
      </c>
      <c r="I154" s="11">
        <v>3.4540870188487671E-2</v>
      </c>
      <c r="J154" s="12" t="s">
        <v>12</v>
      </c>
    </row>
    <row r="155" spans="3:10" x14ac:dyDescent="0.2">
      <c r="C155" s="9" t="s">
        <v>391</v>
      </c>
      <c r="D155" s="10" t="s">
        <v>392</v>
      </c>
      <c r="E155" s="10" t="s">
        <v>393</v>
      </c>
      <c r="F155" s="11">
        <v>-0.19483948423497099</v>
      </c>
      <c r="G155" s="11">
        <v>-234.47894736842099</v>
      </c>
      <c r="H155" s="11">
        <v>1.3470990012524201E-2</v>
      </c>
      <c r="I155" s="11">
        <v>7.2586647872363047E-2</v>
      </c>
      <c r="J155" s="12" t="s">
        <v>43</v>
      </c>
    </row>
    <row r="156" spans="3:10" x14ac:dyDescent="0.2">
      <c r="C156" s="9" t="s">
        <v>394</v>
      </c>
      <c r="D156" s="10" t="s">
        <v>394</v>
      </c>
      <c r="E156" s="10" t="s">
        <v>395</v>
      </c>
      <c r="F156" s="11">
        <v>-0.73959746039463703</v>
      </c>
      <c r="G156" s="11">
        <v>-234.47894736842099</v>
      </c>
      <c r="H156" s="11">
        <v>1.9508293463256501E-3</v>
      </c>
      <c r="I156" s="11">
        <v>3.4540870188487671E-2</v>
      </c>
      <c r="J156" s="12" t="s">
        <v>43</v>
      </c>
    </row>
    <row r="157" spans="3:10" x14ac:dyDescent="0.2">
      <c r="C157" s="9" t="s">
        <v>396</v>
      </c>
      <c r="D157" s="10" t="s">
        <v>397</v>
      </c>
      <c r="E157" s="10" t="s">
        <v>398</v>
      </c>
      <c r="F157" s="11">
        <v>0.36767002820310901</v>
      </c>
      <c r="G157" s="11">
        <v>-234.47894736842099</v>
      </c>
      <c r="H157" s="11">
        <v>2.6661334399783799E-3</v>
      </c>
      <c r="I157" s="11">
        <v>3.4540870188487671E-2</v>
      </c>
      <c r="J157" s="12" t="s">
        <v>12</v>
      </c>
    </row>
    <row r="158" spans="3:10" x14ac:dyDescent="0.2">
      <c r="C158" s="9" t="s">
        <v>399</v>
      </c>
      <c r="D158" s="10" t="s">
        <v>399</v>
      </c>
      <c r="E158" s="10" t="s">
        <v>400</v>
      </c>
      <c r="F158" s="11">
        <v>-0.71284336828221595</v>
      </c>
      <c r="G158" s="11">
        <v>-234.47894736842099</v>
      </c>
      <c r="H158" s="11">
        <v>2.3524706823338701E-3</v>
      </c>
      <c r="I158" s="11">
        <v>3.4540870188487671E-2</v>
      </c>
      <c r="J158" s="12" t="s">
        <v>43</v>
      </c>
    </row>
    <row r="159" spans="3:10" x14ac:dyDescent="0.2">
      <c r="C159" s="9" t="s">
        <v>401</v>
      </c>
      <c r="D159" s="10" t="s">
        <v>402</v>
      </c>
      <c r="E159" s="10" t="s">
        <v>403</v>
      </c>
      <c r="F159" s="11">
        <v>-0.221211497446647</v>
      </c>
      <c r="G159" s="11">
        <v>-234.47894736842099</v>
      </c>
      <c r="H159" s="11">
        <v>3.2646531918102701E-3</v>
      </c>
      <c r="I159" s="11">
        <v>3.4540870188487671E-2</v>
      </c>
      <c r="J159" s="12" t="s">
        <v>43</v>
      </c>
    </row>
    <row r="160" spans="3:10" x14ac:dyDescent="0.2">
      <c r="C160" s="9" t="s">
        <v>404</v>
      </c>
      <c r="D160" s="10" t="s">
        <v>405</v>
      </c>
      <c r="E160" s="10" t="s">
        <v>406</v>
      </c>
      <c r="F160" s="11">
        <v>-0.43971289526586799</v>
      </c>
      <c r="G160" s="11">
        <v>-231.902255639098</v>
      </c>
      <c r="H160" s="11">
        <v>2.1617298161986901E-3</v>
      </c>
      <c r="I160" s="11">
        <v>3.4540870188487671E-2</v>
      </c>
      <c r="J160" s="12" t="s">
        <v>43</v>
      </c>
    </row>
    <row r="161" spans="3:10" x14ac:dyDescent="0.2">
      <c r="C161" s="9" t="s">
        <v>407</v>
      </c>
      <c r="D161" s="10" t="s">
        <v>408</v>
      </c>
      <c r="E161" s="10" t="s">
        <v>409</v>
      </c>
      <c r="F161" s="11">
        <v>-0.47556396463445</v>
      </c>
      <c r="G161" s="11">
        <v>-229.32556390977399</v>
      </c>
      <c r="H161" s="11">
        <v>3.1366275764451602E-3</v>
      </c>
      <c r="I161" s="11">
        <v>3.4540870188487671E-2</v>
      </c>
      <c r="J161" s="12" t="s">
        <v>43</v>
      </c>
    </row>
    <row r="162" spans="3:10" x14ac:dyDescent="0.2">
      <c r="C162" s="9" t="s">
        <v>410</v>
      </c>
      <c r="D162" s="10" t="s">
        <v>411</v>
      </c>
      <c r="E162" s="10" t="s">
        <v>410</v>
      </c>
      <c r="F162" s="11">
        <v>-0.148834566890372</v>
      </c>
      <c r="G162" s="11">
        <v>-229.32556390977399</v>
      </c>
      <c r="H162" s="11">
        <v>8.7653702136287794E-3</v>
      </c>
      <c r="I162" s="11">
        <v>5.3621395235429532E-2</v>
      </c>
      <c r="J162" s="12" t="s">
        <v>43</v>
      </c>
    </row>
    <row r="163" spans="3:10" x14ac:dyDescent="0.2">
      <c r="C163" s="9" t="s">
        <v>412</v>
      </c>
      <c r="D163" s="10" t="s">
        <v>413</v>
      </c>
      <c r="E163" s="10" t="s">
        <v>414</v>
      </c>
      <c r="F163" s="11">
        <v>0.54852855925295896</v>
      </c>
      <c r="G163" s="11">
        <v>-229.32556390977399</v>
      </c>
      <c r="H163" s="11">
        <v>4.1017437538128998E-3</v>
      </c>
      <c r="I163" s="11">
        <v>3.5982778381663173E-2</v>
      </c>
      <c r="J163" s="12" t="s">
        <v>12</v>
      </c>
    </row>
    <row r="164" spans="3:10" x14ac:dyDescent="0.2">
      <c r="C164" s="9" t="s">
        <v>415</v>
      </c>
      <c r="D164" s="10" t="s">
        <v>416</v>
      </c>
      <c r="E164" s="10" t="s">
        <v>417</v>
      </c>
      <c r="F164" s="11">
        <v>-0.20016640654310699</v>
      </c>
      <c r="G164" s="11">
        <v>-229.32556390977399</v>
      </c>
      <c r="H164" s="11">
        <v>4.84751534541524E-3</v>
      </c>
      <c r="I164" s="11">
        <v>3.7934779487827162E-2</v>
      </c>
      <c r="J164" s="12" t="s">
        <v>43</v>
      </c>
    </row>
    <row r="165" spans="3:10" x14ac:dyDescent="0.2">
      <c r="C165" s="9" t="s">
        <v>418</v>
      </c>
      <c r="D165" s="10" t="s">
        <v>418</v>
      </c>
      <c r="E165" s="10" t="s">
        <v>419</v>
      </c>
      <c r="F165" s="11">
        <v>-0.46943805792585502</v>
      </c>
      <c r="G165" s="11">
        <v>-229.32556390977399</v>
      </c>
      <c r="H165" s="11">
        <v>2.42375767270762E-3</v>
      </c>
      <c r="I165" s="11">
        <v>3.4540870188487671E-2</v>
      </c>
      <c r="J165" s="12" t="s">
        <v>43</v>
      </c>
    </row>
    <row r="166" spans="3:10" x14ac:dyDescent="0.2">
      <c r="C166" s="9" t="s">
        <v>420</v>
      </c>
      <c r="D166" s="10" t="s">
        <v>421</v>
      </c>
      <c r="E166" s="10" t="s">
        <v>422</v>
      </c>
      <c r="F166" s="11">
        <v>0.86181242720456097</v>
      </c>
      <c r="G166" s="11">
        <v>-229.32556390977399</v>
      </c>
      <c r="H166" s="11">
        <v>1.9749136592432498E-3</v>
      </c>
      <c r="I166" s="11">
        <v>3.4540870188487671E-2</v>
      </c>
      <c r="J166" s="12" t="s">
        <v>12</v>
      </c>
    </row>
    <row r="167" spans="3:10" x14ac:dyDescent="0.2">
      <c r="C167" s="9" t="s">
        <v>423</v>
      </c>
      <c r="D167" s="10" t="s">
        <v>424</v>
      </c>
      <c r="E167" s="10" t="s">
        <v>425</v>
      </c>
      <c r="F167" s="11">
        <v>0.71518326231511498</v>
      </c>
      <c r="G167" s="11">
        <v>-226.748872180451</v>
      </c>
      <c r="H167" s="11">
        <v>2.0775065766065301E-3</v>
      </c>
      <c r="I167" s="11">
        <v>3.4540870188487671E-2</v>
      </c>
      <c r="J167" s="12" t="s">
        <v>12</v>
      </c>
    </row>
    <row r="168" spans="3:10" x14ac:dyDescent="0.2">
      <c r="C168" s="9" t="s">
        <v>426</v>
      </c>
      <c r="D168" s="10" t="s">
        <v>427</v>
      </c>
      <c r="E168" s="10" t="s">
        <v>428</v>
      </c>
      <c r="F168" s="11">
        <v>-0.54711974678796804</v>
      </c>
      <c r="G168" s="11">
        <v>-226.748872180451</v>
      </c>
      <c r="H168" s="11">
        <v>2.3524706823338701E-3</v>
      </c>
      <c r="I168" s="11">
        <v>3.4540870188487671E-2</v>
      </c>
      <c r="J168" s="12" t="s">
        <v>43</v>
      </c>
    </row>
    <row r="169" spans="3:10" x14ac:dyDescent="0.2">
      <c r="C169" s="9" t="s">
        <v>429</v>
      </c>
      <c r="D169" s="10" t="s">
        <v>430</v>
      </c>
      <c r="E169" s="10" t="s">
        <v>431</v>
      </c>
      <c r="F169" s="11">
        <v>-0.25561897674957601</v>
      </c>
      <c r="G169" s="11">
        <v>-226.748872180451</v>
      </c>
      <c r="H169" s="11">
        <v>4.2096843789132402E-3</v>
      </c>
      <c r="I169" s="11">
        <v>3.5982778381663173E-2</v>
      </c>
      <c r="J169" s="12" t="s">
        <v>43</v>
      </c>
    </row>
    <row r="170" spans="3:10" x14ac:dyDescent="0.2">
      <c r="C170" s="9" t="s">
        <v>432</v>
      </c>
      <c r="D170" s="10" t="s">
        <v>433</v>
      </c>
      <c r="E170" s="10" t="s">
        <v>434</v>
      </c>
      <c r="F170" s="11">
        <v>-0.49046663524762102</v>
      </c>
      <c r="G170" s="11">
        <v>-226.748872180451</v>
      </c>
      <c r="H170" s="11">
        <v>2.3524706823338701E-3</v>
      </c>
      <c r="I170" s="11">
        <v>3.4540870188487671E-2</v>
      </c>
      <c r="J170" s="12" t="s">
        <v>43</v>
      </c>
    </row>
    <row r="171" spans="3:10" x14ac:dyDescent="0.2">
      <c r="C171" s="9" t="s">
        <v>435</v>
      </c>
      <c r="D171" s="10" t="s">
        <v>436</v>
      </c>
      <c r="E171" s="10" t="s">
        <v>437</v>
      </c>
      <c r="F171" s="11">
        <v>-0.14705963286322199</v>
      </c>
      <c r="G171" s="11">
        <v>-226.748872180451</v>
      </c>
      <c r="H171" s="11">
        <v>1.20730570866962E-2</v>
      </c>
      <c r="I171" s="11">
        <v>6.7854833567498024E-2</v>
      </c>
      <c r="J171" s="12" t="s">
        <v>43</v>
      </c>
    </row>
    <row r="172" spans="3:10" x14ac:dyDescent="0.2">
      <c r="C172" s="9" t="s">
        <v>438</v>
      </c>
      <c r="D172" s="10" t="s">
        <v>439</v>
      </c>
      <c r="E172" s="10" t="s">
        <v>440</v>
      </c>
      <c r="F172" s="11">
        <v>-0.244677979853058</v>
      </c>
      <c r="G172" s="11">
        <v>-226.748872180451</v>
      </c>
      <c r="H172" s="11">
        <v>2.4995000999797302E-3</v>
      </c>
      <c r="I172" s="11">
        <v>3.4540870188487671E-2</v>
      </c>
      <c r="J172" s="12" t="s">
        <v>43</v>
      </c>
    </row>
    <row r="173" spans="3:10" x14ac:dyDescent="0.2">
      <c r="C173" s="9" t="s">
        <v>441</v>
      </c>
      <c r="D173" s="10" t="s">
        <v>442</v>
      </c>
      <c r="E173" s="10" t="s">
        <v>441</v>
      </c>
      <c r="F173" s="11">
        <v>-0.45018262081770299</v>
      </c>
      <c r="G173" s="11">
        <v>-224.17218045112801</v>
      </c>
      <c r="H173" s="11">
        <v>2.4610462522877399E-3</v>
      </c>
      <c r="I173" s="11">
        <v>3.4540870188487671E-2</v>
      </c>
      <c r="J173" s="12" t="s">
        <v>43</v>
      </c>
    </row>
    <row r="174" spans="3:10" x14ac:dyDescent="0.2">
      <c r="C174" s="9" t="s">
        <v>443</v>
      </c>
      <c r="D174" s="10" t="s">
        <v>444</v>
      </c>
      <c r="E174" s="10" t="s">
        <v>443</v>
      </c>
      <c r="F174" s="11">
        <v>-0.10202995444643299</v>
      </c>
      <c r="G174" s="11">
        <v>-224.17218045112801</v>
      </c>
      <c r="H174" s="11">
        <v>7.2712730181228704E-3</v>
      </c>
      <c r="I174" s="11">
        <v>4.7569695006945065E-2</v>
      </c>
      <c r="J174" s="12" t="s">
        <v>43</v>
      </c>
    </row>
    <row r="175" spans="3:10" x14ac:dyDescent="0.2">
      <c r="C175" s="9" t="s">
        <v>445</v>
      </c>
      <c r="D175" s="10" t="s">
        <v>446</v>
      </c>
      <c r="E175" s="10" t="s">
        <v>447</v>
      </c>
      <c r="F175" s="11">
        <v>0.19747017179231299</v>
      </c>
      <c r="G175" s="11">
        <v>-224.17218045112801</v>
      </c>
      <c r="H175" s="11">
        <v>2.6661334399783799E-3</v>
      </c>
      <c r="I175" s="11">
        <v>3.4540870188487671E-2</v>
      </c>
      <c r="J175" s="12" t="s">
        <v>12</v>
      </c>
    </row>
    <row r="176" spans="3:10" x14ac:dyDescent="0.2">
      <c r="C176" s="9" t="s">
        <v>448</v>
      </c>
      <c r="D176" s="10" t="s">
        <v>449</v>
      </c>
      <c r="E176" s="10" t="s">
        <v>450</v>
      </c>
      <c r="F176" s="11">
        <v>-0.470197306160962</v>
      </c>
      <c r="G176" s="11">
        <v>-221.595488721804</v>
      </c>
      <c r="H176" s="11">
        <v>4.7049413646677403E-3</v>
      </c>
      <c r="I176" s="11">
        <v>3.7639530917341922E-2</v>
      </c>
      <c r="J176" s="12" t="s">
        <v>43</v>
      </c>
    </row>
    <row r="177" spans="3:10" x14ac:dyDescent="0.2">
      <c r="C177" s="9" t="s">
        <v>451</v>
      </c>
      <c r="D177" s="10" t="s">
        <v>451</v>
      </c>
      <c r="E177" s="10" t="s">
        <v>452</v>
      </c>
      <c r="F177" s="11">
        <v>-0.35979649016644899</v>
      </c>
      <c r="G177" s="11">
        <v>-221.595488721804</v>
      </c>
      <c r="H177" s="11">
        <v>2.2530705126577902E-3</v>
      </c>
      <c r="I177" s="11">
        <v>3.4540870188487671E-2</v>
      </c>
      <c r="J177" s="12" t="s">
        <v>43</v>
      </c>
    </row>
    <row r="178" spans="3:10" x14ac:dyDescent="0.2">
      <c r="C178" s="9" t="s">
        <v>453</v>
      </c>
      <c r="D178" s="10" t="s">
        <v>454</v>
      </c>
      <c r="E178" s="10" t="s">
        <v>455</v>
      </c>
      <c r="F178" s="11">
        <v>-0.28373201532268599</v>
      </c>
      <c r="G178" s="11">
        <v>-221.595488721804</v>
      </c>
      <c r="H178" s="11">
        <v>3.1366275764451602E-3</v>
      </c>
      <c r="I178" s="11">
        <v>3.4540870188487671E-2</v>
      </c>
      <c r="J178" s="12" t="s">
        <v>43</v>
      </c>
    </row>
    <row r="179" spans="3:10" x14ac:dyDescent="0.2">
      <c r="C179" s="9" t="s">
        <v>456</v>
      </c>
      <c r="D179" s="10" t="s">
        <v>457</v>
      </c>
      <c r="E179" s="10" t="s">
        <v>456</v>
      </c>
      <c r="F179" s="11">
        <v>0.70009258054761903</v>
      </c>
      <c r="G179" s="11">
        <v>-221.595488721804</v>
      </c>
      <c r="H179" s="11">
        <v>3.2646531918102701E-3</v>
      </c>
      <c r="I179" s="11">
        <v>3.4540870188487671E-2</v>
      </c>
      <c r="J179" s="12" t="s">
        <v>12</v>
      </c>
    </row>
    <row r="180" spans="3:10" x14ac:dyDescent="0.2">
      <c r="C180" s="9" t="s">
        <v>458</v>
      </c>
      <c r="D180" s="10" t="s">
        <v>459</v>
      </c>
      <c r="E180" s="10" t="s">
        <v>458</v>
      </c>
      <c r="F180" s="11">
        <v>-0.221041449628438</v>
      </c>
      <c r="G180" s="11">
        <v>-221.595488721804</v>
      </c>
      <c r="H180" s="11">
        <v>1.12258250104369E-2</v>
      </c>
      <c r="I180" s="11">
        <v>6.3716540375444219E-2</v>
      </c>
      <c r="J180" s="12" t="s">
        <v>43</v>
      </c>
    </row>
    <row r="181" spans="3:10" x14ac:dyDescent="0.2">
      <c r="C181" s="9" t="s">
        <v>460</v>
      </c>
      <c r="D181" s="10" t="s">
        <v>461</v>
      </c>
      <c r="E181" s="10" t="s">
        <v>462</v>
      </c>
      <c r="F181" s="11">
        <v>-0.55381762958627101</v>
      </c>
      <c r="G181" s="11">
        <v>-221.595488721804</v>
      </c>
      <c r="H181" s="11">
        <v>2.0508718769064499E-3</v>
      </c>
      <c r="I181" s="11">
        <v>3.4540870188487671E-2</v>
      </c>
      <c r="J181" s="12" t="s">
        <v>43</v>
      </c>
    </row>
    <row r="182" spans="3:10" x14ac:dyDescent="0.2">
      <c r="C182" s="9" t="s">
        <v>463</v>
      </c>
      <c r="D182" s="10" t="s">
        <v>464</v>
      </c>
      <c r="E182" s="10" t="s">
        <v>463</v>
      </c>
      <c r="F182" s="11">
        <v>-0.32108865581944501</v>
      </c>
      <c r="G182" s="11">
        <v>-219.01879699248099</v>
      </c>
      <c r="H182" s="11">
        <v>1.9390061381663701E-2</v>
      </c>
      <c r="I182" s="11">
        <v>9.5520165159756684E-2</v>
      </c>
      <c r="J182" s="12" t="s">
        <v>43</v>
      </c>
    </row>
    <row r="183" spans="3:10" x14ac:dyDescent="0.2">
      <c r="C183" s="9" t="s">
        <v>465</v>
      </c>
      <c r="D183" s="10" t="s">
        <v>466</v>
      </c>
      <c r="E183" s="10" t="s">
        <v>465</v>
      </c>
      <c r="F183" s="11">
        <v>0.16911192953027099</v>
      </c>
      <c r="G183" s="11">
        <v>-216.442105263158</v>
      </c>
      <c r="H183" s="11">
        <v>7.8801973595428992E-3</v>
      </c>
      <c r="I183" s="11">
        <v>4.9850059067416755E-2</v>
      </c>
      <c r="J183" s="12" t="s">
        <v>12</v>
      </c>
    </row>
    <row r="184" spans="3:10" x14ac:dyDescent="0.2">
      <c r="C184" s="9" t="s">
        <v>467</v>
      </c>
      <c r="D184" s="10" t="s">
        <v>468</v>
      </c>
      <c r="E184" s="10" t="s">
        <v>469</v>
      </c>
      <c r="F184" s="11">
        <v>0.57156972421058505</v>
      </c>
      <c r="G184" s="11">
        <v>-216.442105263158</v>
      </c>
      <c r="H184" s="11">
        <v>4.6367538086580602E-3</v>
      </c>
      <c r="I184" s="11">
        <v>3.7639530917341922E-2</v>
      </c>
      <c r="J184" s="12" t="s">
        <v>12</v>
      </c>
    </row>
    <row r="185" spans="3:10" x14ac:dyDescent="0.2">
      <c r="C185" s="9" t="s">
        <v>470</v>
      </c>
      <c r="D185" s="10" t="s">
        <v>471</v>
      </c>
      <c r="E185" s="10" t="s">
        <v>472</v>
      </c>
      <c r="F185" s="11">
        <v>-0.16183585710907</v>
      </c>
      <c r="G185" s="11">
        <v>-216.442105263158</v>
      </c>
      <c r="H185" s="11">
        <v>1.4114824094005799E-2</v>
      </c>
      <c r="I185" s="11">
        <v>7.5771541678475995E-2</v>
      </c>
      <c r="J185" s="12" t="s">
        <v>43</v>
      </c>
    </row>
    <row r="186" spans="3:10" x14ac:dyDescent="0.2">
      <c r="C186" s="9" t="s">
        <v>289</v>
      </c>
      <c r="D186" s="10" t="s">
        <v>290</v>
      </c>
      <c r="E186" s="10" t="s">
        <v>291</v>
      </c>
      <c r="F186" s="11">
        <v>0.390134885393421</v>
      </c>
      <c r="G186" s="11">
        <v>-216.442105263158</v>
      </c>
      <c r="H186" s="11">
        <v>1.29006456773162E-2</v>
      </c>
      <c r="I186" s="11">
        <v>7.0438506435840542E-2</v>
      </c>
      <c r="J186" s="12" t="s">
        <v>12</v>
      </c>
    </row>
    <row r="187" spans="3:10" x14ac:dyDescent="0.2">
      <c r="C187" s="9" t="s">
        <v>467</v>
      </c>
      <c r="D187" s="10" t="s">
        <v>468</v>
      </c>
      <c r="E187" s="10" t="s">
        <v>469</v>
      </c>
      <c r="F187" s="11">
        <v>0.56315072506970199</v>
      </c>
      <c r="G187" s="11">
        <v>-216.442105263158</v>
      </c>
      <c r="H187" s="11">
        <v>9.9980003999189399E-3</v>
      </c>
      <c r="I187" s="11">
        <v>5.872036226700858E-2</v>
      </c>
      <c r="J187" s="12" t="s">
        <v>12</v>
      </c>
    </row>
    <row r="188" spans="3:10" x14ac:dyDescent="0.2">
      <c r="C188" s="9" t="s">
        <v>473</v>
      </c>
      <c r="D188" s="10" t="s">
        <v>474</v>
      </c>
      <c r="E188" s="10" t="s">
        <v>473</v>
      </c>
      <c r="F188" s="11">
        <v>-0.41471694361557099</v>
      </c>
      <c r="G188" s="11">
        <v>-213.86541353383399</v>
      </c>
      <c r="H188" s="11">
        <v>7.74038740639029E-3</v>
      </c>
      <c r="I188" s="11">
        <v>4.9390914667971617E-2</v>
      </c>
      <c r="J188" s="12" t="s">
        <v>43</v>
      </c>
    </row>
    <row r="189" spans="3:10" x14ac:dyDescent="0.2">
      <c r="C189" s="9" t="s">
        <v>475</v>
      </c>
      <c r="D189" s="10" t="s">
        <v>476</v>
      </c>
      <c r="E189" s="10" t="s">
        <v>477</v>
      </c>
      <c r="F189" s="11">
        <v>0.44628851413477399</v>
      </c>
      <c r="G189" s="11">
        <v>-213.86541353383399</v>
      </c>
      <c r="H189" s="11">
        <v>1.5838416475119101E-3</v>
      </c>
      <c r="I189" s="11">
        <v>3.4540870188487671E-2</v>
      </c>
      <c r="J189" s="12" t="s">
        <v>12</v>
      </c>
    </row>
    <row r="190" spans="3:10" x14ac:dyDescent="0.2">
      <c r="C190" s="9" t="s">
        <v>478</v>
      </c>
      <c r="D190" s="10" t="s">
        <v>479</v>
      </c>
      <c r="E190" s="10" t="s">
        <v>478</v>
      </c>
      <c r="F190" s="11">
        <v>0.48443315702874101</v>
      </c>
      <c r="G190" s="11">
        <v>-213.86541353383399</v>
      </c>
      <c r="H190" s="11">
        <v>2.4610462522879701E-2</v>
      </c>
      <c r="I190" s="11">
        <v>0.11043945057142759</v>
      </c>
      <c r="J190" s="12" t="s">
        <v>12</v>
      </c>
    </row>
    <row r="191" spans="3:10" x14ac:dyDescent="0.2">
      <c r="C191" s="9" t="s">
        <v>480</v>
      </c>
      <c r="D191" s="10" t="s">
        <v>481</v>
      </c>
      <c r="E191" s="10" t="s">
        <v>480</v>
      </c>
      <c r="F191" s="11">
        <v>-0.82232414042642599</v>
      </c>
      <c r="G191" s="11">
        <v>-213.86541353383399</v>
      </c>
      <c r="H191" s="11">
        <v>3.0763078153596699E-3</v>
      </c>
      <c r="I191" s="11">
        <v>3.4540870188487671E-2</v>
      </c>
      <c r="J191" s="12" t="s">
        <v>43</v>
      </c>
    </row>
    <row r="192" spans="3:10" x14ac:dyDescent="0.2">
      <c r="C192" s="9" t="s">
        <v>482</v>
      </c>
      <c r="D192" s="10" t="s">
        <v>483</v>
      </c>
      <c r="E192" s="10" t="s">
        <v>484</v>
      </c>
      <c r="F192" s="11">
        <v>-0.44086685404776399</v>
      </c>
      <c r="G192" s="11">
        <v>-213.86541353383399</v>
      </c>
      <c r="H192" s="11">
        <v>2.13290675198271E-3</v>
      </c>
      <c r="I192" s="11">
        <v>3.4540870188487671E-2</v>
      </c>
      <c r="J192" s="12" t="s">
        <v>43</v>
      </c>
    </row>
    <row r="193" spans="3:10" x14ac:dyDescent="0.2">
      <c r="C193" s="9" t="s">
        <v>485</v>
      </c>
      <c r="D193" s="10" t="s">
        <v>486</v>
      </c>
      <c r="E193" s="10" t="s">
        <v>487</v>
      </c>
      <c r="F193" s="11">
        <v>-0.217437849534453</v>
      </c>
      <c r="G193" s="11">
        <v>-211.288721804511</v>
      </c>
      <c r="H193" s="11">
        <v>4.84751534541524E-3</v>
      </c>
      <c r="I193" s="11">
        <v>3.7934779487827162E-2</v>
      </c>
      <c r="J193" s="12" t="s">
        <v>43</v>
      </c>
    </row>
    <row r="194" spans="3:10" x14ac:dyDescent="0.2">
      <c r="C194" s="9" t="s">
        <v>488</v>
      </c>
      <c r="D194" s="10" t="s">
        <v>489</v>
      </c>
      <c r="E194" s="10" t="s">
        <v>490</v>
      </c>
      <c r="F194" s="11">
        <v>-0.191257958649801</v>
      </c>
      <c r="G194" s="11">
        <v>-211.288721804511</v>
      </c>
      <c r="H194" s="11">
        <v>2.62242633440497E-3</v>
      </c>
      <c r="I194" s="11">
        <v>3.4540870188487671E-2</v>
      </c>
      <c r="J194" s="12" t="s">
        <v>43</v>
      </c>
    </row>
    <row r="195" spans="3:10" x14ac:dyDescent="0.2">
      <c r="C195" s="9" t="s">
        <v>491</v>
      </c>
      <c r="D195" s="10" t="s">
        <v>492</v>
      </c>
      <c r="E195" s="10" t="s">
        <v>491</v>
      </c>
      <c r="F195" s="11">
        <v>0.37882322082895398</v>
      </c>
      <c r="G195" s="11">
        <v>-211.288721804511</v>
      </c>
      <c r="H195" s="11">
        <v>3.0763078153596699E-3</v>
      </c>
      <c r="I195" s="11">
        <v>3.4540870188487671E-2</v>
      </c>
      <c r="J195" s="12" t="s">
        <v>12</v>
      </c>
    </row>
    <row r="196" spans="3:10" x14ac:dyDescent="0.2">
      <c r="C196" s="9" t="s">
        <v>493</v>
      </c>
      <c r="D196" s="10" t="s">
        <v>494</v>
      </c>
      <c r="E196" s="10" t="s">
        <v>493</v>
      </c>
      <c r="F196" s="11">
        <v>0.69401040644475598</v>
      </c>
      <c r="G196" s="11">
        <v>-208.71203007518801</v>
      </c>
      <c r="H196" s="11">
        <v>3.9992001599675796E-3</v>
      </c>
      <c r="I196" s="11">
        <v>3.5892821435709023E-2</v>
      </c>
      <c r="J196" s="12" t="s">
        <v>12</v>
      </c>
    </row>
    <row r="197" spans="3:10" x14ac:dyDescent="0.2">
      <c r="C197" s="9" t="s">
        <v>495</v>
      </c>
      <c r="D197" s="10" t="s">
        <v>496</v>
      </c>
      <c r="E197" s="10" t="s">
        <v>497</v>
      </c>
      <c r="F197" s="11">
        <v>-0.42643738733768</v>
      </c>
      <c r="G197" s="11">
        <v>-208.71203007518801</v>
      </c>
      <c r="H197" s="11">
        <v>2.28525723426719E-3</v>
      </c>
      <c r="I197" s="11">
        <v>3.4540870188487671E-2</v>
      </c>
      <c r="J197" s="12" t="s">
        <v>43</v>
      </c>
    </row>
    <row r="198" spans="3:10" x14ac:dyDescent="0.2">
      <c r="C198" s="9" t="s">
        <v>498</v>
      </c>
      <c r="D198" s="10" t="s">
        <v>499</v>
      </c>
      <c r="E198" s="10" t="s">
        <v>500</v>
      </c>
      <c r="F198" s="11">
        <v>-0.16938472863606899</v>
      </c>
      <c r="G198" s="11">
        <v>-208.71203007518801</v>
      </c>
      <c r="H198" s="11">
        <v>3.0182642716736399E-3</v>
      </c>
      <c r="I198" s="11">
        <v>3.4540870188487671E-2</v>
      </c>
      <c r="J198" s="12" t="s">
        <v>43</v>
      </c>
    </row>
    <row r="199" spans="3:10" x14ac:dyDescent="0.2">
      <c r="C199" s="9" t="s">
        <v>501</v>
      </c>
      <c r="D199" s="10" t="s">
        <v>502</v>
      </c>
      <c r="E199" s="10" t="s">
        <v>503</v>
      </c>
      <c r="F199" s="11">
        <v>-0.57290528268165497</v>
      </c>
      <c r="G199" s="11">
        <v>-208.71203007518801</v>
      </c>
      <c r="H199" s="11">
        <v>2.9085092072491498E-3</v>
      </c>
      <c r="I199" s="11">
        <v>3.4540870188487671E-2</v>
      </c>
      <c r="J199" s="12" t="s">
        <v>43</v>
      </c>
    </row>
    <row r="200" spans="3:10" x14ac:dyDescent="0.2">
      <c r="C200" s="9" t="s">
        <v>504</v>
      </c>
      <c r="D200" s="10" t="s">
        <v>505</v>
      </c>
      <c r="E200" s="10" t="s">
        <v>504</v>
      </c>
      <c r="F200" s="11">
        <v>-0.35939673839394098</v>
      </c>
      <c r="G200" s="11">
        <v>-208.71203007518801</v>
      </c>
      <c r="H200" s="11">
        <v>2.1617298161986901E-3</v>
      </c>
      <c r="I200" s="11">
        <v>3.4540870188487671E-2</v>
      </c>
      <c r="J200" s="12" t="s">
        <v>43</v>
      </c>
    </row>
    <row r="201" spans="3:10" x14ac:dyDescent="0.2">
      <c r="C201" s="9" t="s">
        <v>506</v>
      </c>
      <c r="D201" s="10" t="s">
        <v>507</v>
      </c>
      <c r="E201" s="10" t="s">
        <v>506</v>
      </c>
      <c r="F201" s="11">
        <v>-0.64085455901298605</v>
      </c>
      <c r="G201" s="11">
        <v>-208.71203007518801</v>
      </c>
      <c r="H201" s="11">
        <v>4.4435557332973101E-3</v>
      </c>
      <c r="I201" s="11">
        <v>3.6990991495738763E-2</v>
      </c>
      <c r="J201" s="12" t="s">
        <v>43</v>
      </c>
    </row>
    <row r="202" spans="3:10" x14ac:dyDescent="0.2">
      <c r="C202" s="9" t="s">
        <v>508</v>
      </c>
      <c r="D202" s="10" t="s">
        <v>509</v>
      </c>
      <c r="E202" s="10" t="s">
        <v>510</v>
      </c>
      <c r="F202" s="11">
        <v>0.71351272738404403</v>
      </c>
      <c r="G202" s="11">
        <v>-206.13533834586499</v>
      </c>
      <c r="H202" s="11">
        <v>4.7049413646677403E-3</v>
      </c>
      <c r="I202" s="11">
        <v>3.7639530917341922E-2</v>
      </c>
      <c r="J202" s="12" t="s">
        <v>12</v>
      </c>
    </row>
    <row r="203" spans="3:10" x14ac:dyDescent="0.2">
      <c r="C203" s="9" t="s">
        <v>511</v>
      </c>
      <c r="D203" s="10" t="s">
        <v>512</v>
      </c>
      <c r="E203" s="10" t="s">
        <v>513</v>
      </c>
      <c r="F203" s="11">
        <v>-0.36369056045063602</v>
      </c>
      <c r="G203" s="11">
        <v>-206.13533834586499</v>
      </c>
      <c r="H203" s="11">
        <v>2.58012913546324E-2</v>
      </c>
      <c r="I203" s="11">
        <v>0.11506414405357802</v>
      </c>
      <c r="J203" s="12" t="s">
        <v>43</v>
      </c>
    </row>
    <row r="204" spans="3:10" x14ac:dyDescent="0.2">
      <c r="C204" s="9" t="s">
        <v>514</v>
      </c>
      <c r="D204" s="10" t="s">
        <v>515</v>
      </c>
      <c r="E204" s="10" t="s">
        <v>516</v>
      </c>
      <c r="F204" s="11">
        <v>-0.37355535198166201</v>
      </c>
      <c r="G204" s="11">
        <v>-206.13533834586499</v>
      </c>
      <c r="H204" s="11">
        <v>2.9085092072491498E-3</v>
      </c>
      <c r="I204" s="11">
        <v>3.4540870188487671E-2</v>
      </c>
      <c r="J204" s="12" t="s">
        <v>43</v>
      </c>
    </row>
    <row r="205" spans="3:10" x14ac:dyDescent="0.2">
      <c r="C205" s="9" t="s">
        <v>517</v>
      </c>
      <c r="D205" s="10" t="s">
        <v>518</v>
      </c>
      <c r="E205" s="10" t="s">
        <v>519</v>
      </c>
      <c r="F205" s="11">
        <v>0.33843200725611799</v>
      </c>
      <c r="G205" s="11">
        <v>-206.13533834586499</v>
      </c>
      <c r="H205" s="11">
        <v>1.4542546036247699E-2</v>
      </c>
      <c r="I205" s="11">
        <v>7.7059395232666805E-2</v>
      </c>
      <c r="J205" s="12" t="s">
        <v>12</v>
      </c>
    </row>
    <row r="206" spans="3:10" x14ac:dyDescent="0.2">
      <c r="C206" s="9" t="s">
        <v>520</v>
      </c>
      <c r="D206" s="10" t="s">
        <v>521</v>
      </c>
      <c r="E206" s="10" t="s">
        <v>520</v>
      </c>
      <c r="F206" s="11">
        <v>-0.14808597454102501</v>
      </c>
      <c r="G206" s="11">
        <v>-206.13533834586499</v>
      </c>
      <c r="H206" s="11">
        <v>8.2034875076257997E-3</v>
      </c>
      <c r="I206" s="11">
        <v>5.0996571692427051E-2</v>
      </c>
      <c r="J206" s="12" t="s">
        <v>43</v>
      </c>
    </row>
    <row r="207" spans="3:10" x14ac:dyDescent="0.2">
      <c r="C207" s="9" t="s">
        <v>522</v>
      </c>
      <c r="D207" s="10" t="s">
        <v>523</v>
      </c>
      <c r="E207" s="10" t="s">
        <v>524</v>
      </c>
      <c r="F207" s="11">
        <v>-0.36212119254527902</v>
      </c>
      <c r="G207" s="11">
        <v>-203.55864661654101</v>
      </c>
      <c r="H207" s="11">
        <v>2.2530705126577902E-3</v>
      </c>
      <c r="I207" s="11">
        <v>3.4540870188487671E-2</v>
      </c>
      <c r="J207" s="12" t="s">
        <v>43</v>
      </c>
    </row>
    <row r="208" spans="3:10" x14ac:dyDescent="0.2">
      <c r="C208" s="9" t="s">
        <v>525</v>
      </c>
      <c r="D208" s="10" t="s">
        <v>526</v>
      </c>
      <c r="E208" s="10" t="s">
        <v>527</v>
      </c>
      <c r="F208" s="11">
        <v>-0.52345604547969404</v>
      </c>
      <c r="G208" s="11">
        <v>-203.55864661654101</v>
      </c>
      <c r="H208" s="11">
        <v>2.3524706823338701E-3</v>
      </c>
      <c r="I208" s="11">
        <v>3.4540870188487671E-2</v>
      </c>
      <c r="J208" s="12" t="s">
        <v>43</v>
      </c>
    </row>
    <row r="209" spans="3:10" x14ac:dyDescent="0.2">
      <c r="C209" s="9" t="s">
        <v>528</v>
      </c>
      <c r="D209" s="10" t="s">
        <v>529</v>
      </c>
      <c r="E209" s="10" t="s">
        <v>530</v>
      </c>
      <c r="F209" s="11">
        <v>0.79104758831267197</v>
      </c>
      <c r="G209" s="11">
        <v>-203.55864661654101</v>
      </c>
      <c r="H209" s="11">
        <v>2.5801291354629499E-3</v>
      </c>
      <c r="I209" s="11">
        <v>3.4540870188487671E-2</v>
      </c>
      <c r="J209" s="12" t="s">
        <v>12</v>
      </c>
    </row>
    <row r="210" spans="3:10" x14ac:dyDescent="0.2">
      <c r="C210" s="9" t="s">
        <v>531</v>
      </c>
      <c r="D210" s="10" t="s">
        <v>532</v>
      </c>
      <c r="E210" s="10" t="s">
        <v>531</v>
      </c>
      <c r="F210" s="11">
        <v>-0.24365647464211199</v>
      </c>
      <c r="G210" s="11">
        <v>-200.981954887218</v>
      </c>
      <c r="H210" s="11">
        <v>3.72018619531867E-3</v>
      </c>
      <c r="I210" s="11">
        <v>3.5614582509850737E-2</v>
      </c>
      <c r="J210" s="12" t="s">
        <v>43</v>
      </c>
    </row>
    <row r="211" spans="3:10" x14ac:dyDescent="0.2">
      <c r="C211" s="9" t="s">
        <v>533</v>
      </c>
      <c r="D211" s="10" t="s">
        <v>534</v>
      </c>
      <c r="E211" s="10" t="s">
        <v>533</v>
      </c>
      <c r="F211" s="11">
        <v>-0.55210438940361295</v>
      </c>
      <c r="G211" s="11">
        <v>-200.981954887218</v>
      </c>
      <c r="H211" s="11">
        <v>3.4035746042277199E-3</v>
      </c>
      <c r="I211" s="11">
        <v>3.4540870188487671E-2</v>
      </c>
      <c r="J211" s="12" t="s">
        <v>43</v>
      </c>
    </row>
    <row r="212" spans="3:10" x14ac:dyDescent="0.2">
      <c r="C212" s="9" t="s">
        <v>535</v>
      </c>
      <c r="D212" s="10" t="s">
        <v>536</v>
      </c>
      <c r="E212" s="10" t="s">
        <v>537</v>
      </c>
      <c r="F212" s="11">
        <v>0.52607637526547701</v>
      </c>
      <c r="G212" s="11">
        <v>-200.981954887218</v>
      </c>
      <c r="H212" s="11">
        <v>5.9247409777297396E-3</v>
      </c>
      <c r="I212" s="11">
        <v>4.2539640220099526E-2</v>
      </c>
      <c r="J212" s="12" t="s">
        <v>12</v>
      </c>
    </row>
    <row r="213" spans="3:10" x14ac:dyDescent="0.2">
      <c r="C213" s="9" t="s">
        <v>538</v>
      </c>
      <c r="D213" s="10" t="s">
        <v>538</v>
      </c>
      <c r="E213" s="10" t="s">
        <v>539</v>
      </c>
      <c r="F213" s="11">
        <v>-0.29710154863992999</v>
      </c>
      <c r="G213" s="11">
        <v>-200.981954887218</v>
      </c>
      <c r="H213" s="11">
        <v>3.4775653564935402E-3</v>
      </c>
      <c r="I213" s="11">
        <v>3.4559057798787013E-2</v>
      </c>
      <c r="J213" s="12" t="s">
        <v>43</v>
      </c>
    </row>
    <row r="214" spans="3:10" x14ac:dyDescent="0.2">
      <c r="C214" s="9" t="s">
        <v>540</v>
      </c>
      <c r="D214" s="10" t="s">
        <v>541</v>
      </c>
      <c r="E214" s="10" t="s">
        <v>540</v>
      </c>
      <c r="F214" s="11">
        <v>-0.21715565525980299</v>
      </c>
      <c r="G214" s="11">
        <v>-200.981954887218</v>
      </c>
      <c r="H214" s="11">
        <v>3.4035746042277199E-3</v>
      </c>
      <c r="I214" s="11">
        <v>3.4540870188487671E-2</v>
      </c>
      <c r="J214" s="12" t="s">
        <v>43</v>
      </c>
    </row>
    <row r="215" spans="3:10" x14ac:dyDescent="0.2">
      <c r="C215" s="9" t="s">
        <v>542</v>
      </c>
      <c r="D215" s="10" t="s">
        <v>542</v>
      </c>
      <c r="E215" s="10" t="s">
        <v>543</v>
      </c>
      <c r="F215" s="11">
        <v>0.29124670716323098</v>
      </c>
      <c r="G215" s="11">
        <v>-200.981954887218</v>
      </c>
      <c r="H215" s="11">
        <v>6.3987202559481196E-3</v>
      </c>
      <c r="I215" s="11">
        <v>4.4604671298745138E-2</v>
      </c>
      <c r="J215" s="12" t="s">
        <v>12</v>
      </c>
    </row>
    <row r="216" spans="3:10" x14ac:dyDescent="0.2">
      <c r="C216" s="9" t="s">
        <v>544</v>
      </c>
      <c r="D216" s="10" t="s">
        <v>544</v>
      </c>
      <c r="E216" s="10" t="s">
        <v>545</v>
      </c>
      <c r="F216" s="11">
        <v>-0.23600898619472899</v>
      </c>
      <c r="G216" s="11">
        <v>-198.40526315789501</v>
      </c>
      <c r="H216" s="11">
        <v>8.5697146285035296E-3</v>
      </c>
      <c r="I216" s="11">
        <v>5.2590214557825081E-2</v>
      </c>
      <c r="J216" s="12" t="s">
        <v>43</v>
      </c>
    </row>
    <row r="217" spans="3:10" x14ac:dyDescent="0.2">
      <c r="C217" s="9" t="s">
        <v>546</v>
      </c>
      <c r="D217" s="10" t="s">
        <v>547</v>
      </c>
      <c r="E217" s="10" t="s">
        <v>548</v>
      </c>
      <c r="F217" s="11">
        <v>-0.13370584037434599</v>
      </c>
      <c r="G217" s="11">
        <v>-198.40526315789501</v>
      </c>
      <c r="H217" s="11">
        <v>2.7113221423509001E-3</v>
      </c>
      <c r="I217" s="11">
        <v>3.4540870188487671E-2</v>
      </c>
      <c r="J217" s="12" t="s">
        <v>43</v>
      </c>
    </row>
    <row r="218" spans="3:10" x14ac:dyDescent="0.2">
      <c r="C218" s="9" t="s">
        <v>193</v>
      </c>
      <c r="D218" s="10" t="s">
        <v>193</v>
      </c>
      <c r="E218" s="10" t="s">
        <v>194</v>
      </c>
      <c r="F218" s="11">
        <v>-0.76580843976021795</v>
      </c>
      <c r="G218" s="11">
        <v>-198.40526315789501</v>
      </c>
      <c r="H218" s="11">
        <v>1.7496500699860199E-2</v>
      </c>
      <c r="I218" s="11">
        <v>8.893304575631672E-2</v>
      </c>
      <c r="J218" s="12" t="s">
        <v>43</v>
      </c>
    </row>
    <row r="219" spans="3:10" x14ac:dyDescent="0.2">
      <c r="C219" s="9" t="s">
        <v>549</v>
      </c>
      <c r="D219" s="10" t="s">
        <v>550</v>
      </c>
      <c r="E219" s="10" t="s">
        <v>551</v>
      </c>
      <c r="F219" s="11">
        <v>-0.60479901840885797</v>
      </c>
      <c r="G219" s="11">
        <v>-198.40526315789501</v>
      </c>
      <c r="H219" s="11">
        <v>2.2530705126577902E-3</v>
      </c>
      <c r="I219" s="11">
        <v>3.4540870188487671E-2</v>
      </c>
      <c r="J219" s="12" t="s">
        <v>43</v>
      </c>
    </row>
    <row r="220" spans="3:10" x14ac:dyDescent="0.2">
      <c r="C220" s="9" t="s">
        <v>552</v>
      </c>
      <c r="D220" s="10" t="s">
        <v>553</v>
      </c>
      <c r="E220" s="10" t="s">
        <v>554</v>
      </c>
      <c r="F220" s="11">
        <v>-1.0757667525827399</v>
      </c>
      <c r="G220" s="11">
        <v>-195.828571428571</v>
      </c>
      <c r="H220" s="11">
        <v>1.2695873523708E-2</v>
      </c>
      <c r="I220" s="11">
        <v>6.9585016717727807E-2</v>
      </c>
      <c r="J220" s="12" t="s">
        <v>43</v>
      </c>
    </row>
    <row r="221" spans="3:10" x14ac:dyDescent="0.2">
      <c r="C221" s="9" t="s">
        <v>555</v>
      </c>
      <c r="D221" s="10" t="s">
        <v>556</v>
      </c>
      <c r="E221" s="10" t="s">
        <v>557</v>
      </c>
      <c r="F221" s="11">
        <v>-0.33571594712066199</v>
      </c>
      <c r="G221" s="11">
        <v>-195.828571428571</v>
      </c>
      <c r="H221" s="11">
        <v>2.4610462522877399E-3</v>
      </c>
      <c r="I221" s="11">
        <v>3.4540870188487671E-2</v>
      </c>
      <c r="J221" s="12" t="s">
        <v>43</v>
      </c>
    </row>
    <row r="222" spans="3:10" x14ac:dyDescent="0.2">
      <c r="C222" s="9" t="s">
        <v>558</v>
      </c>
      <c r="D222" s="10" t="s">
        <v>559</v>
      </c>
      <c r="E222" s="10" t="s">
        <v>560</v>
      </c>
      <c r="F222" s="11">
        <v>-0.24580940789637401</v>
      </c>
      <c r="G222" s="11">
        <v>-195.828571428571</v>
      </c>
      <c r="H222" s="11">
        <v>1.25465103057824E-2</v>
      </c>
      <c r="I222" s="11">
        <v>6.9295341535013558E-2</v>
      </c>
      <c r="J222" s="12" t="s">
        <v>43</v>
      </c>
    </row>
    <row r="223" spans="3:10" x14ac:dyDescent="0.2">
      <c r="C223" s="9" t="s">
        <v>561</v>
      </c>
      <c r="D223" s="10" t="s">
        <v>562</v>
      </c>
      <c r="E223" s="10" t="s">
        <v>561</v>
      </c>
      <c r="F223" s="11">
        <v>0.34918864637025199</v>
      </c>
      <c r="G223" s="11">
        <v>-193.25187969924801</v>
      </c>
      <c r="H223" s="11">
        <v>1.81781825453072E-3</v>
      </c>
      <c r="I223" s="11">
        <v>3.4540870188487671E-2</v>
      </c>
      <c r="J223" s="12" t="s">
        <v>12</v>
      </c>
    </row>
    <row r="224" spans="3:10" x14ac:dyDescent="0.2">
      <c r="C224" s="9" t="s">
        <v>563</v>
      </c>
      <c r="D224" s="10" t="s">
        <v>564</v>
      </c>
      <c r="E224" s="10" t="s">
        <v>565</v>
      </c>
      <c r="F224" s="11">
        <v>-0.146816859071393</v>
      </c>
      <c r="G224" s="11">
        <v>-193.25187969924801</v>
      </c>
      <c r="H224" s="11">
        <v>5.1602582709258998E-3</v>
      </c>
      <c r="I224" s="11">
        <v>3.9311039135541605E-2</v>
      </c>
      <c r="J224" s="12" t="s">
        <v>43</v>
      </c>
    </row>
    <row r="225" spans="3:10" x14ac:dyDescent="0.2">
      <c r="C225" s="9" t="s">
        <v>566</v>
      </c>
      <c r="D225" s="10" t="s">
        <v>567</v>
      </c>
      <c r="E225" s="10" t="s">
        <v>566</v>
      </c>
      <c r="F225" s="11">
        <v>-0.15768683041977399</v>
      </c>
      <c r="G225" s="11">
        <v>-193.25187969924801</v>
      </c>
      <c r="H225" s="11">
        <v>1.0210723812685099E-2</v>
      </c>
      <c r="I225" s="11">
        <v>5.9847344469452259E-2</v>
      </c>
      <c r="J225" s="12" t="s">
        <v>43</v>
      </c>
    </row>
    <row r="226" spans="3:10" x14ac:dyDescent="0.2">
      <c r="C226" s="9" t="s">
        <v>568</v>
      </c>
      <c r="D226" s="10" t="s">
        <v>569</v>
      </c>
      <c r="E226" s="10" t="s">
        <v>568</v>
      </c>
      <c r="F226" s="11">
        <v>-9.3194896747942998E-2</v>
      </c>
      <c r="G226" s="11">
        <v>-190.67518796992499</v>
      </c>
      <c r="H226" s="11">
        <v>7.2712730181228704E-3</v>
      </c>
      <c r="I226" s="11">
        <v>4.7569695006945065E-2</v>
      </c>
      <c r="J226" s="12" t="s">
        <v>43</v>
      </c>
    </row>
    <row r="227" spans="3:10" x14ac:dyDescent="0.2">
      <c r="C227" s="9" t="s">
        <v>570</v>
      </c>
      <c r="D227" s="10" t="s">
        <v>571</v>
      </c>
      <c r="E227" s="10" t="s">
        <v>570</v>
      </c>
      <c r="F227" s="11">
        <v>0.1750619583753</v>
      </c>
      <c r="G227" s="11">
        <v>-190.67518796992499</v>
      </c>
      <c r="H227" s="11">
        <v>6.6653335999459599E-3</v>
      </c>
      <c r="I227" s="11">
        <v>4.557818595010666E-2</v>
      </c>
      <c r="J227" s="12" t="s">
        <v>12</v>
      </c>
    </row>
    <row r="228" spans="3:10" x14ac:dyDescent="0.2">
      <c r="C228" s="9" t="s">
        <v>572</v>
      </c>
      <c r="D228" s="10" t="s">
        <v>573</v>
      </c>
      <c r="E228" s="10" t="s">
        <v>572</v>
      </c>
      <c r="F228" s="11">
        <v>0.92407858674215204</v>
      </c>
      <c r="G228" s="11">
        <v>-190.67518796992499</v>
      </c>
      <c r="H228" s="11">
        <v>2.2373147748070399E-3</v>
      </c>
      <c r="I228" s="11">
        <v>3.4540870188487671E-2</v>
      </c>
      <c r="J228" s="12" t="s">
        <v>12</v>
      </c>
    </row>
    <row r="229" spans="3:10" x14ac:dyDescent="0.2">
      <c r="C229" s="9" t="s">
        <v>574</v>
      </c>
      <c r="D229" s="10" t="s">
        <v>575</v>
      </c>
      <c r="E229" s="10" t="s">
        <v>576</v>
      </c>
      <c r="F229" s="11">
        <v>-0.34382645544018597</v>
      </c>
      <c r="G229" s="11">
        <v>-190.67518796992499</v>
      </c>
      <c r="H229" s="11">
        <v>2.7113221423509001E-3</v>
      </c>
      <c r="I229" s="11">
        <v>3.4540870188487671E-2</v>
      </c>
      <c r="J229" s="12" t="s">
        <v>43</v>
      </c>
    </row>
    <row r="230" spans="3:10" x14ac:dyDescent="0.2">
      <c r="C230" s="9" t="s">
        <v>577</v>
      </c>
      <c r="D230" s="10" t="s">
        <v>578</v>
      </c>
      <c r="E230" s="10" t="s">
        <v>579</v>
      </c>
      <c r="F230" s="11">
        <v>-0.21748689619434</v>
      </c>
      <c r="G230" s="11">
        <v>-188.09849624060101</v>
      </c>
      <c r="H230" s="11">
        <v>2.6661334399783799E-3</v>
      </c>
      <c r="I230" s="11">
        <v>3.4540870188487671E-2</v>
      </c>
      <c r="J230" s="12" t="s">
        <v>43</v>
      </c>
    </row>
    <row r="231" spans="3:10" x14ac:dyDescent="0.2">
      <c r="C231" s="9" t="s">
        <v>580</v>
      </c>
      <c r="D231" s="10" t="s">
        <v>581</v>
      </c>
      <c r="E231" s="10" t="s">
        <v>582</v>
      </c>
      <c r="F231" s="11">
        <v>-0.49484965589636998</v>
      </c>
      <c r="G231" s="11">
        <v>-188.09849624060101</v>
      </c>
      <c r="H231" s="11">
        <v>2.5801291354629499E-3</v>
      </c>
      <c r="I231" s="11">
        <v>3.4540870188487671E-2</v>
      </c>
      <c r="J231" s="12" t="s">
        <v>43</v>
      </c>
    </row>
    <row r="232" spans="3:10" x14ac:dyDescent="0.2">
      <c r="C232" s="9" t="s">
        <v>583</v>
      </c>
      <c r="D232" s="10" t="s">
        <v>584</v>
      </c>
      <c r="E232" s="10" t="s">
        <v>585</v>
      </c>
      <c r="F232" s="11">
        <v>-0.41332202779315702</v>
      </c>
      <c r="G232" s="11">
        <v>-188.09849624060101</v>
      </c>
      <c r="H232" s="11">
        <v>2.9085092072491498E-3</v>
      </c>
      <c r="I232" s="11">
        <v>3.4540870188487671E-2</v>
      </c>
      <c r="J232" s="12" t="s">
        <v>43</v>
      </c>
    </row>
    <row r="233" spans="3:10" x14ac:dyDescent="0.2">
      <c r="C233" s="9" t="s">
        <v>586</v>
      </c>
      <c r="D233" s="10" t="s">
        <v>587</v>
      </c>
      <c r="E233" s="10" t="s">
        <v>586</v>
      </c>
      <c r="F233" s="11">
        <v>-0.66768164311425704</v>
      </c>
      <c r="G233" s="11">
        <v>-188.09849624060101</v>
      </c>
      <c r="H233" s="11">
        <v>7.1096891732756896E-3</v>
      </c>
      <c r="I233" s="11">
        <v>4.7157106941449839E-2</v>
      </c>
      <c r="J233" s="12" t="s">
        <v>43</v>
      </c>
    </row>
    <row r="234" spans="3:10" x14ac:dyDescent="0.2">
      <c r="C234" s="9" t="s">
        <v>588</v>
      </c>
      <c r="D234" s="10" t="s">
        <v>589</v>
      </c>
      <c r="E234" s="10" t="s">
        <v>588</v>
      </c>
      <c r="F234" s="11">
        <v>0.368799574396244</v>
      </c>
      <c r="G234" s="11">
        <v>-188.09849624060101</v>
      </c>
      <c r="H234" s="11">
        <v>3.55484458663784E-3</v>
      </c>
      <c r="I234" s="11">
        <v>3.4844756494279441E-2</v>
      </c>
      <c r="J234" s="12" t="s">
        <v>12</v>
      </c>
    </row>
    <row r="235" spans="3:10" x14ac:dyDescent="0.2">
      <c r="C235" s="9" t="s">
        <v>590</v>
      </c>
      <c r="D235" s="10" t="s">
        <v>591</v>
      </c>
      <c r="E235" s="10" t="s">
        <v>592</v>
      </c>
      <c r="F235" s="11">
        <v>-0.332006966222611</v>
      </c>
      <c r="G235" s="11">
        <v>-185.52180451127799</v>
      </c>
      <c r="H235" s="11">
        <v>2.8064562526088199E-3</v>
      </c>
      <c r="I235" s="11">
        <v>3.4540870188487671E-2</v>
      </c>
      <c r="J235" s="12" t="s">
        <v>43</v>
      </c>
    </row>
    <row r="236" spans="3:10" x14ac:dyDescent="0.2">
      <c r="C236" s="9" t="s">
        <v>593</v>
      </c>
      <c r="D236" s="10" t="s">
        <v>594</v>
      </c>
      <c r="E236" s="10" t="s">
        <v>593</v>
      </c>
      <c r="F236" s="11">
        <v>-0.49406898993361598</v>
      </c>
      <c r="G236" s="11">
        <v>-185.52180451127799</v>
      </c>
      <c r="H236" s="11">
        <v>3.33266679997298E-3</v>
      </c>
      <c r="I236" s="11">
        <v>3.4540870188487671E-2</v>
      </c>
      <c r="J236" s="12" t="s">
        <v>43</v>
      </c>
    </row>
    <row r="237" spans="3:10" x14ac:dyDescent="0.2">
      <c r="C237" s="9" t="s">
        <v>595</v>
      </c>
      <c r="D237" s="10" t="s">
        <v>596</v>
      </c>
      <c r="E237" s="10" t="s">
        <v>595</v>
      </c>
      <c r="F237" s="11">
        <v>-0.502680607715836</v>
      </c>
      <c r="G237" s="11">
        <v>-185.52180451127799</v>
      </c>
      <c r="H237" s="11">
        <v>4.1473186844113101E-2</v>
      </c>
      <c r="I237" s="11">
        <v>0.16271993526815959</v>
      </c>
      <c r="J237" s="12" t="s">
        <v>43</v>
      </c>
    </row>
    <row r="238" spans="3:10" x14ac:dyDescent="0.2">
      <c r="C238" s="9" t="s">
        <v>597</v>
      </c>
      <c r="D238" s="10" t="s">
        <v>598</v>
      </c>
      <c r="E238" s="10" t="s">
        <v>597</v>
      </c>
      <c r="F238" s="11">
        <v>-0.267363357897764</v>
      </c>
      <c r="G238" s="11">
        <v>-182.945112781955</v>
      </c>
      <c r="H238" s="11">
        <v>3.0182642716736399E-3</v>
      </c>
      <c r="I238" s="11">
        <v>3.4540870188487671E-2</v>
      </c>
      <c r="J238" s="12" t="s">
        <v>43</v>
      </c>
    </row>
    <row r="239" spans="3:10" x14ac:dyDescent="0.2">
      <c r="C239" s="9" t="s">
        <v>599</v>
      </c>
      <c r="D239" s="10" t="s">
        <v>600</v>
      </c>
      <c r="E239" s="10" t="s">
        <v>601</v>
      </c>
      <c r="F239" s="11">
        <v>-0.38955067710807401</v>
      </c>
      <c r="G239" s="11">
        <v>-182.945112781955</v>
      </c>
      <c r="H239" s="11">
        <v>3.33266679997298E-3</v>
      </c>
      <c r="I239" s="11">
        <v>3.4540870188487671E-2</v>
      </c>
      <c r="J239" s="12" t="s">
        <v>43</v>
      </c>
    </row>
    <row r="240" spans="3:10" x14ac:dyDescent="0.2">
      <c r="C240" s="9" t="s">
        <v>602</v>
      </c>
      <c r="D240" s="10" t="s">
        <v>603</v>
      </c>
      <c r="E240" s="10" t="s">
        <v>604</v>
      </c>
      <c r="F240" s="11">
        <v>-0.23077023008438399</v>
      </c>
      <c r="G240" s="11">
        <v>-182.945112781955</v>
      </c>
      <c r="H240" s="11">
        <v>3.5157803604114503E-2</v>
      </c>
      <c r="I240" s="11">
        <v>0.1450764539526104</v>
      </c>
      <c r="J240" s="12" t="s">
        <v>43</v>
      </c>
    </row>
    <row r="241" spans="3:10" x14ac:dyDescent="0.2">
      <c r="C241" s="9" t="s">
        <v>605</v>
      </c>
      <c r="D241" s="10" t="s">
        <v>606</v>
      </c>
      <c r="E241" s="10" t="s">
        <v>605</v>
      </c>
      <c r="F241" s="11">
        <v>-0.13653295531687401</v>
      </c>
      <c r="G241" s="11">
        <v>-182.945112781955</v>
      </c>
      <c r="H241" s="11">
        <v>8.8871114665962595E-3</v>
      </c>
      <c r="I241" s="11">
        <v>5.3621395235429532E-2</v>
      </c>
      <c r="J241" s="12" t="s">
        <v>43</v>
      </c>
    </row>
    <row r="242" spans="3:10" x14ac:dyDescent="0.2">
      <c r="C242" s="9" t="s">
        <v>607</v>
      </c>
      <c r="D242" s="10" t="s">
        <v>608</v>
      </c>
      <c r="E242" s="10" t="s">
        <v>607</v>
      </c>
      <c r="F242" s="11">
        <v>0.30400883044574001</v>
      </c>
      <c r="G242" s="11">
        <v>-182.945112781955</v>
      </c>
      <c r="H242" s="11">
        <v>3.0763078153596699E-3</v>
      </c>
      <c r="I242" s="11">
        <v>3.4540870188487671E-2</v>
      </c>
      <c r="J242" s="12" t="s">
        <v>12</v>
      </c>
    </row>
    <row r="243" spans="3:10" x14ac:dyDescent="0.2">
      <c r="C243" s="9" t="s">
        <v>609</v>
      </c>
      <c r="D243" s="10" t="s">
        <v>610</v>
      </c>
      <c r="E243" s="10" t="s">
        <v>609</v>
      </c>
      <c r="F243" s="11">
        <v>0.57283613367298203</v>
      </c>
      <c r="G243" s="11">
        <v>-182.945112781955</v>
      </c>
      <c r="H243" s="11">
        <v>2.6661334399783799E-3</v>
      </c>
      <c r="I243" s="11">
        <v>3.4540870188487671E-2</v>
      </c>
      <c r="J243" s="12" t="s">
        <v>12</v>
      </c>
    </row>
    <row r="244" spans="3:10" x14ac:dyDescent="0.2">
      <c r="C244" s="9" t="s">
        <v>611</v>
      </c>
      <c r="D244" s="10" t="s">
        <v>612</v>
      </c>
      <c r="E244" s="10" t="s">
        <v>611</v>
      </c>
      <c r="F244" s="11">
        <v>-0.36095240703547399</v>
      </c>
      <c r="G244" s="11">
        <v>-182.945112781955</v>
      </c>
      <c r="H244" s="11">
        <v>2.9623704888648698E-3</v>
      </c>
      <c r="I244" s="11">
        <v>3.4540870188487671E-2</v>
      </c>
      <c r="J244" s="12" t="s">
        <v>43</v>
      </c>
    </row>
    <row r="245" spans="3:10" x14ac:dyDescent="0.2">
      <c r="C245" s="9" t="s">
        <v>613</v>
      </c>
      <c r="D245" s="10" t="s">
        <v>614</v>
      </c>
      <c r="E245" s="10" t="s">
        <v>615</v>
      </c>
      <c r="F245" s="11">
        <v>-0.70262989350663796</v>
      </c>
      <c r="G245" s="11">
        <v>-182.945112781955</v>
      </c>
      <c r="H245" s="11">
        <v>4.99900019995947E-3</v>
      </c>
      <c r="I245" s="11">
        <v>3.8594431651299999E-2</v>
      </c>
      <c r="J245" s="12" t="s">
        <v>43</v>
      </c>
    </row>
    <row r="246" spans="3:10" x14ac:dyDescent="0.2">
      <c r="C246" s="9" t="s">
        <v>616</v>
      </c>
      <c r="D246" s="10" t="s">
        <v>616</v>
      </c>
      <c r="E246" s="10" t="s">
        <v>617</v>
      </c>
      <c r="F246" s="11">
        <v>-0.44937916614400097</v>
      </c>
      <c r="G246" s="11">
        <v>-182.945112781955</v>
      </c>
      <c r="H246" s="11">
        <v>3.0182642716736399E-3</v>
      </c>
      <c r="I246" s="11">
        <v>3.4540870188487671E-2</v>
      </c>
      <c r="J246" s="12" t="s">
        <v>43</v>
      </c>
    </row>
    <row r="247" spans="3:10" x14ac:dyDescent="0.2">
      <c r="C247" s="9" t="s">
        <v>618</v>
      </c>
      <c r="D247" s="10" t="s">
        <v>619</v>
      </c>
      <c r="E247" s="10" t="s">
        <v>620</v>
      </c>
      <c r="F247" s="11">
        <v>0.376331705564803</v>
      </c>
      <c r="G247" s="11">
        <v>-182.945112781955</v>
      </c>
      <c r="H247" s="11">
        <v>3.33266679997298E-3</v>
      </c>
      <c r="I247" s="11">
        <v>3.4540870188487671E-2</v>
      </c>
      <c r="J247" s="12" t="s">
        <v>12</v>
      </c>
    </row>
    <row r="248" spans="3:10" x14ac:dyDescent="0.2">
      <c r="C248" s="9" t="s">
        <v>621</v>
      </c>
      <c r="D248" s="10" t="s">
        <v>622</v>
      </c>
      <c r="E248" s="10" t="s">
        <v>623</v>
      </c>
      <c r="F248" s="11">
        <v>-0.20066183024798001</v>
      </c>
      <c r="G248" s="11">
        <v>-182.945112781955</v>
      </c>
      <c r="H248" s="11">
        <v>3.9992001599675796E-3</v>
      </c>
      <c r="I248" s="11">
        <v>3.5892821435709023E-2</v>
      </c>
      <c r="J248" s="12" t="s">
        <v>43</v>
      </c>
    </row>
    <row r="249" spans="3:10" x14ac:dyDescent="0.2">
      <c r="C249" s="9" t="s">
        <v>624</v>
      </c>
      <c r="D249" s="10" t="s">
        <v>625</v>
      </c>
      <c r="E249" s="10" t="s">
        <v>626</v>
      </c>
      <c r="F249" s="11">
        <v>0.30312241756545899</v>
      </c>
      <c r="G249" s="11">
        <v>-182.945112781955</v>
      </c>
      <c r="H249" s="11">
        <v>2.8064562526088199E-3</v>
      </c>
      <c r="I249" s="11">
        <v>3.4540870188487671E-2</v>
      </c>
      <c r="J249" s="12" t="s">
        <v>12</v>
      </c>
    </row>
    <row r="250" spans="3:10" x14ac:dyDescent="0.2">
      <c r="C250" s="9" t="s">
        <v>627</v>
      </c>
      <c r="D250" s="10" t="s">
        <v>628</v>
      </c>
      <c r="E250" s="10" t="s">
        <v>629</v>
      </c>
      <c r="F250" s="11">
        <v>0.28830019212197699</v>
      </c>
      <c r="G250" s="11">
        <v>-180.36842105263099</v>
      </c>
      <c r="H250" s="11">
        <v>2.13290675198271E-3</v>
      </c>
      <c r="I250" s="11">
        <v>3.4540870188487671E-2</v>
      </c>
      <c r="J250" s="12" t="s">
        <v>12</v>
      </c>
    </row>
    <row r="251" spans="3:10" x14ac:dyDescent="0.2">
      <c r="C251" s="9" t="s">
        <v>630</v>
      </c>
      <c r="D251" s="10" t="s">
        <v>631</v>
      </c>
      <c r="E251" s="10" t="s">
        <v>632</v>
      </c>
      <c r="F251" s="11">
        <v>-0.46038245818273499</v>
      </c>
      <c r="G251" s="11">
        <v>-180.36842105263099</v>
      </c>
      <c r="H251" s="11">
        <v>2.62242633440497E-3</v>
      </c>
      <c r="I251" s="11">
        <v>3.4540870188487671E-2</v>
      </c>
      <c r="J251" s="12" t="s">
        <v>43</v>
      </c>
    </row>
    <row r="252" spans="3:10" x14ac:dyDescent="0.2">
      <c r="C252" s="9" t="s">
        <v>633</v>
      </c>
      <c r="D252" s="10" t="s">
        <v>633</v>
      </c>
      <c r="E252" s="10" t="s">
        <v>634</v>
      </c>
      <c r="F252" s="11">
        <v>0.40585158810563599</v>
      </c>
      <c r="G252" s="11">
        <v>-180.36842105263099</v>
      </c>
      <c r="H252" s="11">
        <v>1.9508293463258601E-2</v>
      </c>
      <c r="I252" s="11">
        <v>9.5938045935751198E-2</v>
      </c>
      <c r="J252" s="12" t="s">
        <v>12</v>
      </c>
    </row>
    <row r="253" spans="3:10" x14ac:dyDescent="0.2">
      <c r="C253" s="9" t="s">
        <v>635</v>
      </c>
      <c r="D253" s="10" t="s">
        <v>635</v>
      </c>
      <c r="E253" s="10" t="s">
        <v>636</v>
      </c>
      <c r="F253" s="11">
        <v>0.91762379967204899</v>
      </c>
      <c r="G253" s="11">
        <v>-180.36842105263099</v>
      </c>
      <c r="H253" s="11">
        <v>1.25465103057824E-2</v>
      </c>
      <c r="I253" s="11">
        <v>6.9295341535013558E-2</v>
      </c>
      <c r="J253" s="12" t="s">
        <v>12</v>
      </c>
    </row>
    <row r="254" spans="3:10" x14ac:dyDescent="0.2">
      <c r="C254" s="9" t="s">
        <v>637</v>
      </c>
      <c r="D254" s="10" t="s">
        <v>638</v>
      </c>
      <c r="E254" s="10" t="s">
        <v>639</v>
      </c>
      <c r="F254" s="11">
        <v>1.55362404222791</v>
      </c>
      <c r="G254" s="11">
        <v>-180.36842105263099</v>
      </c>
      <c r="H254" s="11">
        <v>6.9551307129870898E-3</v>
      </c>
      <c r="I254" s="11">
        <v>4.6453803273718425E-2</v>
      </c>
      <c r="J254" s="12" t="s">
        <v>12</v>
      </c>
    </row>
    <row r="255" spans="3:10" x14ac:dyDescent="0.2">
      <c r="C255" s="9" t="s">
        <v>640</v>
      </c>
      <c r="D255" s="10" t="s">
        <v>641</v>
      </c>
      <c r="E255" s="10" t="s">
        <v>640</v>
      </c>
      <c r="F255" s="11">
        <v>0.307078669455641</v>
      </c>
      <c r="G255" s="11">
        <v>-180.36842105263099</v>
      </c>
      <c r="H255" s="11">
        <v>4.4435557332973101E-3</v>
      </c>
      <c r="I255" s="11">
        <v>3.6990991495738763E-2</v>
      </c>
      <c r="J255" s="12" t="s">
        <v>12</v>
      </c>
    </row>
    <row r="256" spans="3:10" x14ac:dyDescent="0.2">
      <c r="C256" s="9" t="s">
        <v>642</v>
      </c>
      <c r="D256" s="10" t="s">
        <v>643</v>
      </c>
      <c r="E256" s="10" t="s">
        <v>644</v>
      </c>
      <c r="F256" s="11">
        <v>0.39657715562997597</v>
      </c>
      <c r="G256" s="11">
        <v>-180.36842105263099</v>
      </c>
      <c r="H256" s="11">
        <v>6.8071492084563904E-3</v>
      </c>
      <c r="I256" s="11">
        <v>4.6437369422058797E-2</v>
      </c>
      <c r="J256" s="12" t="s">
        <v>12</v>
      </c>
    </row>
    <row r="257" spans="3:10" x14ac:dyDescent="0.2">
      <c r="C257" s="9" t="s">
        <v>645</v>
      </c>
      <c r="D257" s="10" t="s">
        <v>646</v>
      </c>
      <c r="E257" s="10" t="s">
        <v>647</v>
      </c>
      <c r="F257" s="11">
        <v>0.71827038621296102</v>
      </c>
      <c r="G257" s="11">
        <v>-180.36842105263099</v>
      </c>
      <c r="H257" s="11">
        <v>3.0763078153600101E-2</v>
      </c>
      <c r="I257" s="11">
        <v>0.13128017898534841</v>
      </c>
      <c r="J257" s="12" t="s">
        <v>12</v>
      </c>
    </row>
    <row r="258" spans="3:10" x14ac:dyDescent="0.2">
      <c r="C258" s="9" t="s">
        <v>648</v>
      </c>
      <c r="D258" s="10" t="s">
        <v>649</v>
      </c>
      <c r="E258" s="10" t="s">
        <v>648</v>
      </c>
      <c r="F258" s="11">
        <v>-0.42513821342216301</v>
      </c>
      <c r="G258" s="11">
        <v>-180.36842105263099</v>
      </c>
      <c r="H258" s="11">
        <v>2.42375767270762E-3</v>
      </c>
      <c r="I258" s="11">
        <v>3.4540870188487671E-2</v>
      </c>
      <c r="J258" s="12" t="s">
        <v>43</v>
      </c>
    </row>
    <row r="259" spans="3:10" x14ac:dyDescent="0.2">
      <c r="C259" s="9" t="s">
        <v>650</v>
      </c>
      <c r="D259" s="10" t="s">
        <v>651</v>
      </c>
      <c r="E259" s="10" t="s">
        <v>652</v>
      </c>
      <c r="F259" s="11">
        <v>-0.28562865369374502</v>
      </c>
      <c r="G259" s="11">
        <v>-180.36842105263099</v>
      </c>
      <c r="H259" s="11">
        <v>4.7049413646677403E-3</v>
      </c>
      <c r="I259" s="11">
        <v>3.7639530917341922E-2</v>
      </c>
      <c r="J259" s="12" t="s">
        <v>43</v>
      </c>
    </row>
    <row r="260" spans="3:10" x14ac:dyDescent="0.2">
      <c r="C260" s="9" t="s">
        <v>653</v>
      </c>
      <c r="D260" s="10" t="s">
        <v>654</v>
      </c>
      <c r="E260" s="10" t="s">
        <v>655</v>
      </c>
      <c r="F260" s="11">
        <v>0.74201234591921506</v>
      </c>
      <c r="G260" s="11">
        <v>-180.36842105263099</v>
      </c>
      <c r="H260" s="11">
        <v>2.5801291354629499E-3</v>
      </c>
      <c r="I260" s="11">
        <v>3.4540870188487671E-2</v>
      </c>
      <c r="J260" s="12" t="s">
        <v>12</v>
      </c>
    </row>
    <row r="261" spans="3:10" x14ac:dyDescent="0.2">
      <c r="C261" s="9" t="s">
        <v>656</v>
      </c>
      <c r="D261" s="10" t="s">
        <v>657</v>
      </c>
      <c r="E261" s="10" t="s">
        <v>658</v>
      </c>
      <c r="F261" s="11">
        <v>-0.13644909949367001</v>
      </c>
      <c r="G261" s="11">
        <v>-177.791729323308</v>
      </c>
      <c r="H261" s="11">
        <v>3.2646531918102701E-3</v>
      </c>
      <c r="I261" s="11">
        <v>3.4540870188487671E-2</v>
      </c>
      <c r="J261" s="12" t="s">
        <v>43</v>
      </c>
    </row>
    <row r="262" spans="3:10" x14ac:dyDescent="0.2">
      <c r="C262" s="9" t="s">
        <v>659</v>
      </c>
      <c r="D262" s="10" t="s">
        <v>660</v>
      </c>
      <c r="E262" s="10" t="s">
        <v>661</v>
      </c>
      <c r="F262" s="11">
        <v>0.42776831149969402</v>
      </c>
      <c r="G262" s="11">
        <v>-177.791729323308</v>
      </c>
      <c r="H262" s="11">
        <v>3.4775653564935402E-3</v>
      </c>
      <c r="I262" s="11">
        <v>3.4559057798787013E-2</v>
      </c>
      <c r="J262" s="12" t="s">
        <v>12</v>
      </c>
    </row>
    <row r="263" spans="3:10" x14ac:dyDescent="0.2">
      <c r="C263" s="9" t="s">
        <v>662</v>
      </c>
      <c r="D263" s="10" t="s">
        <v>663</v>
      </c>
      <c r="E263" s="10" t="s">
        <v>662</v>
      </c>
      <c r="F263" s="11">
        <v>-0.48710886455404501</v>
      </c>
      <c r="G263" s="11">
        <v>-177.791729323308</v>
      </c>
      <c r="H263" s="11">
        <v>8.5697146285035296E-3</v>
      </c>
      <c r="I263" s="11">
        <v>5.2590214557825081E-2</v>
      </c>
      <c r="J263" s="12" t="s">
        <v>43</v>
      </c>
    </row>
    <row r="264" spans="3:10" x14ac:dyDescent="0.2">
      <c r="C264" s="9" t="s">
        <v>664</v>
      </c>
      <c r="D264" s="10" t="s">
        <v>665</v>
      </c>
      <c r="E264" s="10" t="s">
        <v>666</v>
      </c>
      <c r="F264" s="11">
        <v>-0.38070853967670398</v>
      </c>
      <c r="G264" s="11">
        <v>-177.791729323308</v>
      </c>
      <c r="H264" s="11">
        <v>4.7049413646677403E-3</v>
      </c>
      <c r="I264" s="11">
        <v>3.7639530917341922E-2</v>
      </c>
      <c r="J264" s="12" t="s">
        <v>43</v>
      </c>
    </row>
    <row r="265" spans="3:10" x14ac:dyDescent="0.2">
      <c r="C265" s="9" t="s">
        <v>667</v>
      </c>
      <c r="D265" s="10" t="s">
        <v>668</v>
      </c>
      <c r="E265" s="10" t="s">
        <v>669</v>
      </c>
      <c r="F265" s="11">
        <v>0.57670799313495802</v>
      </c>
      <c r="G265" s="11">
        <v>-177.791729323308</v>
      </c>
      <c r="H265" s="11">
        <v>3.0763078153596699E-3</v>
      </c>
      <c r="I265" s="11">
        <v>3.4540870188487671E-2</v>
      </c>
      <c r="J265" s="12" t="s">
        <v>12</v>
      </c>
    </row>
    <row r="266" spans="3:10" x14ac:dyDescent="0.2">
      <c r="C266" s="9" t="s">
        <v>670</v>
      </c>
      <c r="D266" s="10" t="s">
        <v>671</v>
      </c>
      <c r="E266" s="10" t="s">
        <v>672</v>
      </c>
      <c r="F266" s="11">
        <v>-0.68823326560683196</v>
      </c>
      <c r="G266" s="11">
        <v>-177.791729323308</v>
      </c>
      <c r="H266" s="11">
        <v>2.85657154283398E-3</v>
      </c>
      <c r="I266" s="11">
        <v>3.4540870188487671E-2</v>
      </c>
      <c r="J266" s="12" t="s">
        <v>43</v>
      </c>
    </row>
    <row r="267" spans="3:10" x14ac:dyDescent="0.2">
      <c r="C267" s="9" t="s">
        <v>673</v>
      </c>
      <c r="D267" s="10" t="s">
        <v>674</v>
      </c>
      <c r="E267" s="10" t="s">
        <v>675</v>
      </c>
      <c r="F267" s="11">
        <v>0.457825994528197</v>
      </c>
      <c r="G267" s="11">
        <v>-175.21503759398499</v>
      </c>
      <c r="H267" s="11">
        <v>2.5940757794386701E-2</v>
      </c>
      <c r="I267" s="11">
        <v>0.11550675408601335</v>
      </c>
      <c r="J267" s="12" t="s">
        <v>12</v>
      </c>
    </row>
    <row r="268" spans="3:10" x14ac:dyDescent="0.2">
      <c r="C268" s="9" t="s">
        <v>676</v>
      </c>
      <c r="D268" s="10" t="s">
        <v>677</v>
      </c>
      <c r="E268" s="10" t="s">
        <v>678</v>
      </c>
      <c r="F268" s="11">
        <v>0.50892894759272</v>
      </c>
      <c r="G268" s="11">
        <v>-175.21503759398499</v>
      </c>
      <c r="H268" s="11">
        <v>4.3234596323973801E-3</v>
      </c>
      <c r="I268" s="11">
        <v>3.6736615574690164E-2</v>
      </c>
      <c r="J268" s="12" t="s">
        <v>12</v>
      </c>
    </row>
    <row r="269" spans="3:10" x14ac:dyDescent="0.2">
      <c r="C269" s="9" t="s">
        <v>679</v>
      </c>
      <c r="D269" s="10" t="s">
        <v>680</v>
      </c>
      <c r="E269" s="10" t="s">
        <v>681</v>
      </c>
      <c r="F269" s="11">
        <v>-0.81036140706646798</v>
      </c>
      <c r="G269" s="11">
        <v>-175.21503759398499</v>
      </c>
      <c r="H269" s="11">
        <v>3.1366275764451602E-3</v>
      </c>
      <c r="I269" s="11">
        <v>3.4540870188487671E-2</v>
      </c>
      <c r="J269" s="12" t="s">
        <v>43</v>
      </c>
    </row>
    <row r="270" spans="3:10" x14ac:dyDescent="0.2">
      <c r="C270" s="9" t="s">
        <v>682</v>
      </c>
      <c r="D270" s="10" t="s">
        <v>683</v>
      </c>
      <c r="E270" s="10" t="s">
        <v>684</v>
      </c>
      <c r="F270" s="11">
        <v>0.175518211815818</v>
      </c>
      <c r="G270" s="11">
        <v>-175.21503759398499</v>
      </c>
      <c r="H270" s="11">
        <v>1.9043810285561999E-2</v>
      </c>
      <c r="I270" s="11">
        <v>9.4789988111150886E-2</v>
      </c>
      <c r="J270" s="12" t="s">
        <v>12</v>
      </c>
    </row>
    <row r="271" spans="3:10" x14ac:dyDescent="0.2">
      <c r="C271" s="9" t="s">
        <v>685</v>
      </c>
      <c r="D271" s="10" t="s">
        <v>686</v>
      </c>
      <c r="E271" s="10" t="s">
        <v>687</v>
      </c>
      <c r="F271" s="11">
        <v>-0.32722830662239</v>
      </c>
      <c r="G271" s="11">
        <v>-175.21503759398499</v>
      </c>
      <c r="H271" s="11">
        <v>6.1526156307193502E-3</v>
      </c>
      <c r="I271" s="11">
        <v>4.3309588459385408E-2</v>
      </c>
      <c r="J271" s="12" t="s">
        <v>43</v>
      </c>
    </row>
    <row r="272" spans="3:10" x14ac:dyDescent="0.2">
      <c r="C272" s="9" t="s">
        <v>688</v>
      </c>
      <c r="D272" s="10" t="s">
        <v>689</v>
      </c>
      <c r="E272" s="10" t="s">
        <v>690</v>
      </c>
      <c r="F272" s="11">
        <v>-0.26019992409954901</v>
      </c>
      <c r="G272" s="11">
        <v>-175.21503759398499</v>
      </c>
      <c r="H272" s="11">
        <v>5.9247409777297396E-3</v>
      </c>
      <c r="I272" s="11">
        <v>4.2539640220099526E-2</v>
      </c>
      <c r="J272" s="12" t="s">
        <v>43</v>
      </c>
    </row>
    <row r="273" spans="3:10" x14ac:dyDescent="0.2">
      <c r="C273" s="9" t="s">
        <v>691</v>
      </c>
      <c r="D273" s="10" t="s">
        <v>691</v>
      </c>
      <c r="E273" s="10" t="s">
        <v>692</v>
      </c>
      <c r="F273" s="11">
        <v>-0.320834529711714</v>
      </c>
      <c r="G273" s="11">
        <v>-172.638345864662</v>
      </c>
      <c r="H273" s="11">
        <v>3.4035746042277199E-3</v>
      </c>
      <c r="I273" s="11">
        <v>3.4540870188487671E-2</v>
      </c>
      <c r="J273" s="12" t="s">
        <v>43</v>
      </c>
    </row>
    <row r="274" spans="3:10" x14ac:dyDescent="0.2">
      <c r="C274" s="9" t="s">
        <v>693</v>
      </c>
      <c r="D274" s="10" t="s">
        <v>694</v>
      </c>
      <c r="E274" s="10" t="s">
        <v>695</v>
      </c>
      <c r="F274" s="11">
        <v>-0.31807634438082699</v>
      </c>
      <c r="G274" s="11">
        <v>-172.638345864662</v>
      </c>
      <c r="H274" s="11">
        <v>3.9992001599675796E-3</v>
      </c>
      <c r="I274" s="11">
        <v>3.5892821435709023E-2</v>
      </c>
      <c r="J274" s="12" t="s">
        <v>43</v>
      </c>
    </row>
    <row r="275" spans="3:10" x14ac:dyDescent="0.2">
      <c r="C275" s="9" t="s">
        <v>696</v>
      </c>
      <c r="D275" s="10" t="s">
        <v>697</v>
      </c>
      <c r="E275" s="10" t="s">
        <v>696</v>
      </c>
      <c r="F275" s="11">
        <v>-0.77831804425551598</v>
      </c>
      <c r="G275" s="11">
        <v>-172.638345864662</v>
      </c>
      <c r="H275" s="11">
        <v>2.7113221423509001E-3</v>
      </c>
      <c r="I275" s="11">
        <v>3.4540870188487671E-2</v>
      </c>
      <c r="J275" s="12" t="s">
        <v>43</v>
      </c>
    </row>
    <row r="276" spans="3:10" x14ac:dyDescent="0.2">
      <c r="C276" s="9" t="s">
        <v>698</v>
      </c>
      <c r="D276" s="10" t="s">
        <v>699</v>
      </c>
      <c r="E276" s="10" t="s">
        <v>698</v>
      </c>
      <c r="F276" s="11">
        <v>-0.24676675434078299</v>
      </c>
      <c r="G276" s="11">
        <v>-172.638345864662</v>
      </c>
      <c r="H276" s="11">
        <v>6.6653335999459599E-3</v>
      </c>
      <c r="I276" s="11">
        <v>4.557818595010666E-2</v>
      </c>
      <c r="J276" s="12" t="s">
        <v>43</v>
      </c>
    </row>
    <row r="277" spans="3:10" x14ac:dyDescent="0.2">
      <c r="C277" s="9" t="s">
        <v>700</v>
      </c>
      <c r="D277" s="10" t="s">
        <v>701</v>
      </c>
      <c r="E277" s="10" t="s">
        <v>700</v>
      </c>
      <c r="F277" s="11">
        <v>-0.79372516357547496</v>
      </c>
      <c r="G277" s="11">
        <v>-172.638345864662</v>
      </c>
      <c r="H277" s="11">
        <v>5.5161381516794098E-3</v>
      </c>
      <c r="I277" s="11">
        <v>4.0725832317797597E-2</v>
      </c>
      <c r="J277" s="12" t="s">
        <v>43</v>
      </c>
    </row>
    <row r="278" spans="3:10" x14ac:dyDescent="0.2">
      <c r="C278" s="9" t="s">
        <v>702</v>
      </c>
      <c r="D278" s="10" t="s">
        <v>703</v>
      </c>
      <c r="E278" s="10" t="s">
        <v>702</v>
      </c>
      <c r="F278" s="11">
        <v>0.43209242567971701</v>
      </c>
      <c r="G278" s="11">
        <v>-170.06165413533799</v>
      </c>
      <c r="H278" s="11">
        <v>2.85657154283398E-3</v>
      </c>
      <c r="I278" s="11">
        <v>3.4540870188487671E-2</v>
      </c>
      <c r="J278" s="12" t="s">
        <v>12</v>
      </c>
    </row>
    <row r="279" spans="3:10" x14ac:dyDescent="0.2">
      <c r="C279" s="9" t="s">
        <v>704</v>
      </c>
      <c r="D279" s="10" t="s">
        <v>705</v>
      </c>
      <c r="E279" s="10" t="s">
        <v>704</v>
      </c>
      <c r="F279" s="11">
        <v>-0.118398345001787</v>
      </c>
      <c r="G279" s="11">
        <v>-170.06165413533799</v>
      </c>
      <c r="H279" s="11">
        <v>5.9247409777297396E-3</v>
      </c>
      <c r="I279" s="11">
        <v>4.2539640220099526E-2</v>
      </c>
      <c r="J279" s="12" t="s">
        <v>43</v>
      </c>
    </row>
    <row r="280" spans="3:10" x14ac:dyDescent="0.2">
      <c r="C280" s="9" t="s">
        <v>586</v>
      </c>
      <c r="D280" s="10" t="s">
        <v>587</v>
      </c>
      <c r="E280" s="10" t="s">
        <v>586</v>
      </c>
      <c r="F280" s="11">
        <v>-0.74705733166069999</v>
      </c>
      <c r="G280" s="11">
        <v>-170.06165413533799</v>
      </c>
      <c r="H280" s="11">
        <v>1.42193783465534E-2</v>
      </c>
      <c r="I280" s="11">
        <v>7.6048518829239048E-2</v>
      </c>
      <c r="J280" s="12" t="s">
        <v>43</v>
      </c>
    </row>
    <row r="281" spans="3:10" x14ac:dyDescent="0.2">
      <c r="C281" s="9" t="s">
        <v>706</v>
      </c>
      <c r="D281" s="10" t="s">
        <v>707</v>
      </c>
      <c r="E281" s="10" t="s">
        <v>708</v>
      </c>
      <c r="F281" s="11">
        <v>0.57205763199867998</v>
      </c>
      <c r="G281" s="11">
        <v>-170.06165413533799</v>
      </c>
      <c r="H281" s="11">
        <v>2.8064562526088199E-3</v>
      </c>
      <c r="I281" s="11">
        <v>3.4540870188487671E-2</v>
      </c>
      <c r="J281" s="12" t="s">
        <v>12</v>
      </c>
    </row>
    <row r="282" spans="3:10" x14ac:dyDescent="0.2">
      <c r="C282" s="9" t="s">
        <v>709</v>
      </c>
      <c r="D282" s="10" t="s">
        <v>710</v>
      </c>
      <c r="E282" s="10" t="s">
        <v>709</v>
      </c>
      <c r="F282" s="11">
        <v>-0.35638054705448402</v>
      </c>
      <c r="G282" s="11">
        <v>-167.484962406015</v>
      </c>
      <c r="H282" s="11">
        <v>3.2646531918102701E-3</v>
      </c>
      <c r="I282" s="11">
        <v>3.4540870188487671E-2</v>
      </c>
      <c r="J282" s="12" t="s">
        <v>43</v>
      </c>
    </row>
    <row r="283" spans="3:10" x14ac:dyDescent="0.2">
      <c r="C283" s="9" t="s">
        <v>711</v>
      </c>
      <c r="D283" s="10" t="s">
        <v>712</v>
      </c>
      <c r="E283" s="10" t="s">
        <v>713</v>
      </c>
      <c r="F283" s="11">
        <v>0.57358065414054504</v>
      </c>
      <c r="G283" s="11">
        <v>-167.484962406015</v>
      </c>
      <c r="H283" s="11">
        <v>1.0664533759913501E-2</v>
      </c>
      <c r="I283" s="11">
        <v>6.1379841600154951E-2</v>
      </c>
      <c r="J283" s="12" t="s">
        <v>12</v>
      </c>
    </row>
    <row r="284" spans="3:10" x14ac:dyDescent="0.2">
      <c r="C284" s="9" t="s">
        <v>714</v>
      </c>
      <c r="D284" s="10" t="s">
        <v>715</v>
      </c>
      <c r="E284" s="10" t="s">
        <v>716</v>
      </c>
      <c r="F284" s="11">
        <v>-0.46128464620376602</v>
      </c>
      <c r="G284" s="11">
        <v>-167.484962406015</v>
      </c>
      <c r="H284" s="11">
        <v>3.9016586926512902E-3</v>
      </c>
      <c r="I284" s="11">
        <v>3.5892821435709023E-2</v>
      </c>
      <c r="J284" s="12" t="s">
        <v>43</v>
      </c>
    </row>
    <row r="285" spans="3:10" x14ac:dyDescent="0.2">
      <c r="C285" s="9" t="s">
        <v>717</v>
      </c>
      <c r="D285" s="10" t="s">
        <v>717</v>
      </c>
      <c r="E285" s="10" t="s">
        <v>718</v>
      </c>
      <c r="F285" s="11">
        <v>0.235213549480252</v>
      </c>
      <c r="G285" s="11">
        <v>-167.484962406015</v>
      </c>
      <c r="H285" s="11">
        <v>2.06410330837065E-2</v>
      </c>
      <c r="I285" s="11">
        <v>9.9298236208383697E-2</v>
      </c>
      <c r="J285" s="12" t="s">
        <v>12</v>
      </c>
    </row>
    <row r="286" spans="3:10" x14ac:dyDescent="0.2">
      <c r="C286" s="9" t="s">
        <v>719</v>
      </c>
      <c r="D286" s="10" t="s">
        <v>720</v>
      </c>
      <c r="E286" s="10" t="s">
        <v>721</v>
      </c>
      <c r="F286" s="11">
        <v>0.536252399919663</v>
      </c>
      <c r="G286" s="11">
        <v>-167.484962406015</v>
      </c>
      <c r="H286" s="11">
        <v>5.81701841449829E-3</v>
      </c>
      <c r="I286" s="11">
        <v>4.2294878193516676E-2</v>
      </c>
      <c r="J286" s="12" t="s">
        <v>12</v>
      </c>
    </row>
    <row r="287" spans="3:10" x14ac:dyDescent="0.2">
      <c r="C287" s="9" t="s">
        <v>722</v>
      </c>
      <c r="D287" s="10" t="s">
        <v>723</v>
      </c>
      <c r="E287" s="10" t="s">
        <v>724</v>
      </c>
      <c r="F287" s="11">
        <v>0.57228594639786701</v>
      </c>
      <c r="G287" s="11">
        <v>-167.484962406015</v>
      </c>
      <c r="H287" s="11">
        <v>1.0664533759915501E-2</v>
      </c>
      <c r="I287" s="11">
        <v>6.1379841600154951E-2</v>
      </c>
      <c r="J287" s="12" t="s">
        <v>12</v>
      </c>
    </row>
    <row r="288" spans="3:10" x14ac:dyDescent="0.2">
      <c r="C288" s="9" t="s">
        <v>725</v>
      </c>
      <c r="D288" s="10" t="s">
        <v>725</v>
      </c>
      <c r="E288" s="10" t="s">
        <v>726</v>
      </c>
      <c r="F288" s="11">
        <v>-0.277444577740249</v>
      </c>
      <c r="G288" s="11">
        <v>-167.484962406015</v>
      </c>
      <c r="H288" s="11">
        <v>6.6653335999459599E-3</v>
      </c>
      <c r="I288" s="11">
        <v>4.557818595010666E-2</v>
      </c>
      <c r="J288" s="12" t="s">
        <v>43</v>
      </c>
    </row>
    <row r="289" spans="3:10" x14ac:dyDescent="0.2">
      <c r="C289" s="9" t="s">
        <v>727</v>
      </c>
      <c r="D289" s="10" t="s">
        <v>728</v>
      </c>
      <c r="E289" s="10" t="s">
        <v>727</v>
      </c>
      <c r="F289" s="11">
        <v>-0.383988451582294</v>
      </c>
      <c r="G289" s="11">
        <v>-167.484962406015</v>
      </c>
      <c r="H289" s="11">
        <v>4.1017437538128998E-3</v>
      </c>
      <c r="I289" s="11">
        <v>3.5982778381663173E-2</v>
      </c>
      <c r="J289" s="12" t="s">
        <v>43</v>
      </c>
    </row>
    <row r="290" spans="3:10" x14ac:dyDescent="0.2">
      <c r="C290" s="9" t="s">
        <v>729</v>
      </c>
      <c r="D290" s="10" t="s">
        <v>730</v>
      </c>
      <c r="E290" s="10" t="s">
        <v>731</v>
      </c>
      <c r="F290" s="11">
        <v>-0.45926530685379602</v>
      </c>
      <c r="G290" s="11">
        <v>-167.484962406015</v>
      </c>
      <c r="H290" s="11">
        <v>8.4193687578264804E-3</v>
      </c>
      <c r="I290" s="11">
        <v>5.1889328481711704E-2</v>
      </c>
      <c r="J290" s="12" t="s">
        <v>43</v>
      </c>
    </row>
    <row r="291" spans="3:10" x14ac:dyDescent="0.2">
      <c r="C291" s="9" t="s">
        <v>732</v>
      </c>
      <c r="D291" s="10" t="s">
        <v>733</v>
      </c>
      <c r="E291" s="10" t="s">
        <v>734</v>
      </c>
      <c r="F291" s="11">
        <v>-0.174145287150788</v>
      </c>
      <c r="G291" s="11">
        <v>-167.484962406015</v>
      </c>
      <c r="H291" s="11">
        <v>2.2852572342676101E-2</v>
      </c>
      <c r="I291" s="11">
        <v>0.10451049007669708</v>
      </c>
      <c r="J291" s="12" t="s">
        <v>43</v>
      </c>
    </row>
    <row r="292" spans="3:10" x14ac:dyDescent="0.2">
      <c r="C292" s="9" t="s">
        <v>735</v>
      </c>
      <c r="D292" s="10" t="s">
        <v>736</v>
      </c>
      <c r="E292" s="10" t="s">
        <v>737</v>
      </c>
      <c r="F292" s="11">
        <v>0.84318031741280797</v>
      </c>
      <c r="G292" s="11">
        <v>-164.90827067669201</v>
      </c>
      <c r="H292" s="11">
        <v>6.5293063836205298E-3</v>
      </c>
      <c r="I292" s="11">
        <v>4.5295091627435169E-2</v>
      </c>
      <c r="J292" s="12" t="s">
        <v>12</v>
      </c>
    </row>
    <row r="293" spans="3:10" x14ac:dyDescent="0.2">
      <c r="C293" s="9" t="s">
        <v>738</v>
      </c>
      <c r="D293" s="10" t="s">
        <v>739</v>
      </c>
      <c r="E293" s="10" t="s">
        <v>740</v>
      </c>
      <c r="F293" s="11">
        <v>0.49081091840694202</v>
      </c>
      <c r="G293" s="11">
        <v>-164.90827067669201</v>
      </c>
      <c r="H293" s="11">
        <v>6.9551307129870898E-3</v>
      </c>
      <c r="I293" s="11">
        <v>4.6453803273718425E-2</v>
      </c>
      <c r="J293" s="12" t="s">
        <v>12</v>
      </c>
    </row>
    <row r="294" spans="3:10" x14ac:dyDescent="0.2">
      <c r="C294" s="9" t="s">
        <v>741</v>
      </c>
      <c r="D294" s="10" t="s">
        <v>742</v>
      </c>
      <c r="E294" s="10" t="s">
        <v>743</v>
      </c>
      <c r="F294" s="11">
        <v>-0.151010678898786</v>
      </c>
      <c r="G294" s="11">
        <v>-164.90827067669201</v>
      </c>
      <c r="H294" s="11">
        <v>3.8087620571119799E-3</v>
      </c>
      <c r="I294" s="11">
        <v>3.5747596823613094E-2</v>
      </c>
      <c r="J294" s="12" t="s">
        <v>43</v>
      </c>
    </row>
    <row r="295" spans="3:10" x14ac:dyDescent="0.2">
      <c r="C295" s="9" t="s">
        <v>744</v>
      </c>
      <c r="D295" s="10" t="s">
        <v>745</v>
      </c>
      <c r="E295" s="10" t="s">
        <v>744</v>
      </c>
      <c r="F295" s="11">
        <v>-0.39577969725048701</v>
      </c>
      <c r="G295" s="11">
        <v>-164.90827067669201</v>
      </c>
      <c r="H295" s="11">
        <v>3.4035746042277199E-3</v>
      </c>
      <c r="I295" s="11">
        <v>3.4540870188487671E-2</v>
      </c>
      <c r="J295" s="12" t="s">
        <v>43</v>
      </c>
    </row>
    <row r="296" spans="3:10" x14ac:dyDescent="0.2">
      <c r="C296" s="9" t="s">
        <v>746</v>
      </c>
      <c r="D296" s="10" t="s">
        <v>747</v>
      </c>
      <c r="E296" s="10" t="s">
        <v>748</v>
      </c>
      <c r="F296" s="11">
        <v>-0.409910572853319</v>
      </c>
      <c r="G296" s="11">
        <v>-162.331578947368</v>
      </c>
      <c r="H296" s="11">
        <v>1.3790345379200101E-2</v>
      </c>
      <c r="I296" s="11">
        <v>7.4168299492626752E-2</v>
      </c>
      <c r="J296" s="12" t="s">
        <v>43</v>
      </c>
    </row>
    <row r="297" spans="3:10" x14ac:dyDescent="0.2">
      <c r="C297" s="9" t="s">
        <v>749</v>
      </c>
      <c r="D297" s="10" t="s">
        <v>750</v>
      </c>
      <c r="E297" s="10" t="s">
        <v>749</v>
      </c>
      <c r="F297" s="11">
        <v>-0.16550058924245101</v>
      </c>
      <c r="G297" s="11">
        <v>-162.331578947368</v>
      </c>
      <c r="H297" s="11">
        <v>3.33266679997298E-3</v>
      </c>
      <c r="I297" s="11">
        <v>3.4540870188487671E-2</v>
      </c>
      <c r="J297" s="12" t="s">
        <v>43</v>
      </c>
    </row>
    <row r="298" spans="3:10" x14ac:dyDescent="0.2">
      <c r="C298" s="9" t="s">
        <v>751</v>
      </c>
      <c r="D298" s="10" t="s">
        <v>752</v>
      </c>
      <c r="E298" s="10" t="s">
        <v>753</v>
      </c>
      <c r="F298" s="11">
        <v>-0.34278369940615899</v>
      </c>
      <c r="G298" s="11">
        <v>-162.331578947368</v>
      </c>
      <c r="H298" s="11">
        <v>2.9085092072491498E-3</v>
      </c>
      <c r="I298" s="11">
        <v>3.4540870188487671E-2</v>
      </c>
      <c r="J298" s="12" t="s">
        <v>43</v>
      </c>
    </row>
    <row r="299" spans="3:10" x14ac:dyDescent="0.2">
      <c r="C299" s="9" t="s">
        <v>754</v>
      </c>
      <c r="D299" s="10" t="s">
        <v>755</v>
      </c>
      <c r="E299" s="10" t="s">
        <v>754</v>
      </c>
      <c r="F299" s="11">
        <v>-0.29674262899253101</v>
      </c>
      <c r="G299" s="11">
        <v>-162.331578947368</v>
      </c>
      <c r="H299" s="11">
        <v>3.1993601279740598E-3</v>
      </c>
      <c r="I299" s="11">
        <v>3.4540870188487671E-2</v>
      </c>
      <c r="J299" s="12" t="s">
        <v>43</v>
      </c>
    </row>
    <row r="300" spans="3:10" x14ac:dyDescent="0.2">
      <c r="C300" s="9" t="s">
        <v>756</v>
      </c>
      <c r="D300" s="10" t="s">
        <v>757</v>
      </c>
      <c r="E300" s="10" t="s">
        <v>758</v>
      </c>
      <c r="F300" s="11">
        <v>-0.161803845470188</v>
      </c>
      <c r="G300" s="11">
        <v>-159.75488721804501</v>
      </c>
      <c r="H300" s="11">
        <v>2.1617298161989301E-2</v>
      </c>
      <c r="I300" s="11">
        <v>0.10194561629102343</v>
      </c>
      <c r="J300" s="12" t="s">
        <v>43</v>
      </c>
    </row>
    <row r="301" spans="3:10" x14ac:dyDescent="0.2">
      <c r="C301" s="9" t="s">
        <v>759</v>
      </c>
      <c r="D301" s="10" t="s">
        <v>759</v>
      </c>
      <c r="E301" s="10" t="s">
        <v>760</v>
      </c>
      <c r="F301" s="11">
        <v>0.64587759513534404</v>
      </c>
      <c r="G301" s="11">
        <v>-159.75488721804501</v>
      </c>
      <c r="H301" s="11">
        <v>4.5705144685343696E-3</v>
      </c>
      <c r="I301" s="11">
        <v>3.7504335867516315E-2</v>
      </c>
      <c r="J301" s="12" t="s">
        <v>12</v>
      </c>
    </row>
    <row r="302" spans="3:10" x14ac:dyDescent="0.2">
      <c r="C302" s="9" t="s">
        <v>595</v>
      </c>
      <c r="D302" s="10" t="s">
        <v>596</v>
      </c>
      <c r="E302" s="10" t="s">
        <v>595</v>
      </c>
      <c r="F302" s="11">
        <v>-0.33110319094481</v>
      </c>
      <c r="G302" s="11">
        <v>-159.75488721804501</v>
      </c>
      <c r="H302" s="11">
        <v>3.4035746042277199E-3</v>
      </c>
      <c r="I302" s="11">
        <v>3.4540870188487671E-2</v>
      </c>
      <c r="J302" s="12" t="s">
        <v>43</v>
      </c>
    </row>
    <row r="303" spans="3:10" x14ac:dyDescent="0.2">
      <c r="C303" s="9" t="s">
        <v>761</v>
      </c>
      <c r="D303" s="10" t="s">
        <v>762</v>
      </c>
      <c r="E303" s="10" t="s">
        <v>763</v>
      </c>
      <c r="F303" s="11">
        <v>-0.243396403479339</v>
      </c>
      <c r="G303" s="11">
        <v>-159.75488721804501</v>
      </c>
      <c r="H303" s="11">
        <v>3.2646531918102701E-3</v>
      </c>
      <c r="I303" s="11">
        <v>3.4540870188487671E-2</v>
      </c>
      <c r="J303" s="12" t="s">
        <v>43</v>
      </c>
    </row>
    <row r="304" spans="3:10" x14ac:dyDescent="0.2">
      <c r="C304" s="9" t="s">
        <v>764</v>
      </c>
      <c r="D304" s="10" t="s">
        <v>765</v>
      </c>
      <c r="E304" s="10" t="s">
        <v>766</v>
      </c>
      <c r="F304" s="11">
        <v>-0.39809083136754603</v>
      </c>
      <c r="G304" s="11">
        <v>-159.75488721804501</v>
      </c>
      <c r="H304" s="11">
        <v>1.523504822845E-2</v>
      </c>
      <c r="I304" s="11">
        <v>8.0137469802396333E-2</v>
      </c>
      <c r="J304" s="12" t="s">
        <v>43</v>
      </c>
    </row>
    <row r="305" spans="3:10" x14ac:dyDescent="0.2">
      <c r="C305" s="9" t="s">
        <v>767</v>
      </c>
      <c r="D305" s="10" t="s">
        <v>768</v>
      </c>
      <c r="E305" s="10" t="s">
        <v>769</v>
      </c>
      <c r="F305" s="11">
        <v>0.86667502396312901</v>
      </c>
      <c r="G305" s="11">
        <v>-157.178195488722</v>
      </c>
      <c r="H305" s="11">
        <v>7.4403723906373504E-3</v>
      </c>
      <c r="I305" s="11">
        <v>4.8345587117444501E-2</v>
      </c>
      <c r="J305" s="12" t="s">
        <v>12</v>
      </c>
    </row>
    <row r="306" spans="3:10" x14ac:dyDescent="0.2">
      <c r="C306" s="9" t="s">
        <v>770</v>
      </c>
      <c r="D306" s="10" t="s">
        <v>771</v>
      </c>
      <c r="E306" s="10" t="s">
        <v>772</v>
      </c>
      <c r="F306" s="11">
        <v>-0.59064273815066204</v>
      </c>
      <c r="G306" s="11">
        <v>-157.178195488722</v>
      </c>
      <c r="H306" s="11">
        <v>5.7131430856679696E-3</v>
      </c>
      <c r="I306" s="11">
        <v>4.1645043000102085E-2</v>
      </c>
      <c r="J306" s="12" t="s">
        <v>43</v>
      </c>
    </row>
    <row r="307" spans="3:10" x14ac:dyDescent="0.2">
      <c r="C307" s="9" t="s">
        <v>773</v>
      </c>
      <c r="D307" s="10" t="s">
        <v>774</v>
      </c>
      <c r="E307" s="10" t="s">
        <v>773</v>
      </c>
      <c r="F307" s="11">
        <v>0.52814536103977106</v>
      </c>
      <c r="G307" s="11">
        <v>-157.178195488722</v>
      </c>
      <c r="H307" s="11">
        <v>3.63563650906143E-3</v>
      </c>
      <c r="I307" s="11">
        <v>3.5275500182514956E-2</v>
      </c>
      <c r="J307" s="12" t="s">
        <v>12</v>
      </c>
    </row>
    <row r="308" spans="3:10" x14ac:dyDescent="0.2">
      <c r="C308" s="9" t="s">
        <v>775</v>
      </c>
      <c r="D308" s="10" t="s">
        <v>776</v>
      </c>
      <c r="E308" s="10" t="s">
        <v>777</v>
      </c>
      <c r="F308" s="11">
        <v>-0.49265657739595098</v>
      </c>
      <c r="G308" s="11">
        <v>-157.178195488722</v>
      </c>
      <c r="H308" s="11">
        <v>6.1526156307193502E-3</v>
      </c>
      <c r="I308" s="11">
        <v>4.3309588459385408E-2</v>
      </c>
      <c r="J308" s="12" t="s">
        <v>43</v>
      </c>
    </row>
    <row r="309" spans="3:10" x14ac:dyDescent="0.2">
      <c r="C309" s="9" t="s">
        <v>778</v>
      </c>
      <c r="D309" s="10" t="s">
        <v>778</v>
      </c>
      <c r="E309" s="10" t="s">
        <v>779</v>
      </c>
      <c r="F309" s="11">
        <v>0.318808084509489</v>
      </c>
      <c r="G309" s="11">
        <v>-157.178195488722</v>
      </c>
      <c r="H309" s="11">
        <v>3.55484458663784E-3</v>
      </c>
      <c r="I309" s="11">
        <v>3.4844756494279441E-2</v>
      </c>
      <c r="J309" s="12" t="s">
        <v>12</v>
      </c>
    </row>
    <row r="310" spans="3:10" x14ac:dyDescent="0.2">
      <c r="C310" s="9" t="s">
        <v>780</v>
      </c>
      <c r="D310" s="10" t="s">
        <v>781</v>
      </c>
      <c r="E310" s="10" t="s">
        <v>782</v>
      </c>
      <c r="F310" s="11">
        <v>-0.32824252258738201</v>
      </c>
      <c r="G310" s="11">
        <v>-157.178195488722</v>
      </c>
      <c r="H310" s="11">
        <v>4.4435557332973101E-3</v>
      </c>
      <c r="I310" s="11">
        <v>3.6990991495738763E-2</v>
      </c>
      <c r="J310" s="12" t="s">
        <v>43</v>
      </c>
    </row>
    <row r="311" spans="3:10" x14ac:dyDescent="0.2">
      <c r="C311" s="9" t="s">
        <v>783</v>
      </c>
      <c r="D311" s="10" t="s">
        <v>784</v>
      </c>
      <c r="E311" s="10" t="s">
        <v>785</v>
      </c>
      <c r="F311" s="11">
        <v>0.22406642176081401</v>
      </c>
      <c r="G311" s="11">
        <v>-154.60150375939801</v>
      </c>
      <c r="H311" s="11">
        <v>4.2096843789132402E-3</v>
      </c>
      <c r="I311" s="11">
        <v>3.5982778381663173E-2</v>
      </c>
      <c r="J311" s="12" t="s">
        <v>12</v>
      </c>
    </row>
    <row r="312" spans="3:10" x14ac:dyDescent="0.2">
      <c r="C312" s="9" t="s">
        <v>786</v>
      </c>
      <c r="D312" s="10" t="s">
        <v>787</v>
      </c>
      <c r="E312" s="10" t="s">
        <v>788</v>
      </c>
      <c r="F312" s="11">
        <v>0.28582218469336301</v>
      </c>
      <c r="G312" s="11">
        <v>-154.60150375939801</v>
      </c>
      <c r="H312" s="11">
        <v>3.9992001599675796E-3</v>
      </c>
      <c r="I312" s="11">
        <v>3.5892821435709023E-2</v>
      </c>
      <c r="J312" s="12" t="s">
        <v>12</v>
      </c>
    </row>
    <row r="313" spans="3:10" x14ac:dyDescent="0.2">
      <c r="C313" s="9" t="s">
        <v>789</v>
      </c>
      <c r="D313" s="10" t="s">
        <v>790</v>
      </c>
      <c r="E313" s="10" t="s">
        <v>791</v>
      </c>
      <c r="F313" s="11">
        <v>-0.164147276801481</v>
      </c>
      <c r="G313" s="11">
        <v>-154.60150375939801</v>
      </c>
      <c r="H313" s="11">
        <v>3.4775653564935402E-3</v>
      </c>
      <c r="I313" s="11">
        <v>3.4559057798787013E-2</v>
      </c>
      <c r="J313" s="12" t="s">
        <v>43</v>
      </c>
    </row>
    <row r="314" spans="3:10" x14ac:dyDescent="0.2">
      <c r="C314" s="9" t="s">
        <v>792</v>
      </c>
      <c r="D314" s="10" t="s">
        <v>793</v>
      </c>
      <c r="E314" s="10" t="s">
        <v>794</v>
      </c>
      <c r="F314" s="11">
        <v>-0.36134083011489898</v>
      </c>
      <c r="G314" s="11">
        <v>-154.60150375939801</v>
      </c>
      <c r="H314" s="11">
        <v>5.5161381516794098E-3</v>
      </c>
      <c r="I314" s="11">
        <v>4.0725832317797597E-2</v>
      </c>
      <c r="J314" s="12" t="s">
        <v>43</v>
      </c>
    </row>
    <row r="315" spans="3:10" x14ac:dyDescent="0.2">
      <c r="C315" s="9" t="s">
        <v>795</v>
      </c>
      <c r="D315" s="10" t="s">
        <v>796</v>
      </c>
      <c r="E315" s="10" t="s">
        <v>795</v>
      </c>
      <c r="F315" s="11">
        <v>0.65987285413367303</v>
      </c>
      <c r="G315" s="11">
        <v>-154.60150375939801</v>
      </c>
      <c r="H315" s="11">
        <v>3.9992001599675796E-3</v>
      </c>
      <c r="I315" s="11">
        <v>3.5892821435709023E-2</v>
      </c>
      <c r="J315" s="12" t="s">
        <v>12</v>
      </c>
    </row>
    <row r="316" spans="3:10" x14ac:dyDescent="0.2">
      <c r="C316" s="9" t="s">
        <v>797</v>
      </c>
      <c r="D316" s="10" t="s">
        <v>798</v>
      </c>
      <c r="E316" s="10" t="s">
        <v>797</v>
      </c>
      <c r="F316" s="11">
        <v>-0.39541935027056802</v>
      </c>
      <c r="G316" s="11">
        <v>-154.60150375939801</v>
      </c>
      <c r="H316" s="11">
        <v>3.72018619531867E-3</v>
      </c>
      <c r="I316" s="11">
        <v>3.5614582509850737E-2</v>
      </c>
      <c r="J316" s="12" t="s">
        <v>43</v>
      </c>
    </row>
    <row r="317" spans="3:10" x14ac:dyDescent="0.2">
      <c r="C317" s="9" t="s">
        <v>799</v>
      </c>
      <c r="D317" s="10" t="s">
        <v>800</v>
      </c>
      <c r="E317" s="10" t="s">
        <v>801</v>
      </c>
      <c r="F317" s="11">
        <v>-0.479743099273236</v>
      </c>
      <c r="G317" s="11">
        <v>-154.60150375939801</v>
      </c>
      <c r="H317" s="11">
        <v>9.1410289370687393E-3</v>
      </c>
      <c r="I317" s="11">
        <v>5.4922667588413007E-2</v>
      </c>
      <c r="J317" s="12" t="s">
        <v>43</v>
      </c>
    </row>
    <row r="318" spans="3:10" x14ac:dyDescent="0.2">
      <c r="C318" s="9" t="s">
        <v>401</v>
      </c>
      <c r="D318" s="10" t="s">
        <v>402</v>
      </c>
      <c r="E318" s="10" t="s">
        <v>403</v>
      </c>
      <c r="F318" s="11">
        <v>-0.284003911491433</v>
      </c>
      <c r="G318" s="11">
        <v>-154.60150375939801</v>
      </c>
      <c r="H318" s="11">
        <v>4.84751534541524E-3</v>
      </c>
      <c r="I318" s="11">
        <v>3.7934779487827162E-2</v>
      </c>
      <c r="J318" s="12" t="s">
        <v>43</v>
      </c>
    </row>
    <row r="319" spans="3:10" x14ac:dyDescent="0.2">
      <c r="C319" s="9" t="s">
        <v>802</v>
      </c>
      <c r="D319" s="10" t="s">
        <v>803</v>
      </c>
      <c r="E319" s="10" t="s">
        <v>804</v>
      </c>
      <c r="F319" s="11">
        <v>-0.100216135559859</v>
      </c>
      <c r="G319" s="11">
        <v>-152.024812030075</v>
      </c>
      <c r="H319" s="11">
        <v>2.1200579161276E-2</v>
      </c>
      <c r="I319" s="11">
        <v>0.10064142702675152</v>
      </c>
      <c r="J319" s="12" t="s">
        <v>43</v>
      </c>
    </row>
    <row r="320" spans="3:10" x14ac:dyDescent="0.2">
      <c r="C320" s="9" t="s">
        <v>805</v>
      </c>
      <c r="D320" s="10" t="s">
        <v>805</v>
      </c>
      <c r="E320" s="10" t="s">
        <v>806</v>
      </c>
      <c r="F320" s="11">
        <v>-0.223990872004661</v>
      </c>
      <c r="G320" s="11">
        <v>-152.024812030075</v>
      </c>
      <c r="H320" s="11">
        <v>3.63563650906143E-3</v>
      </c>
      <c r="I320" s="11">
        <v>3.5275500182514956E-2</v>
      </c>
      <c r="J320" s="12" t="s">
        <v>43</v>
      </c>
    </row>
    <row r="321" spans="3:10" x14ac:dyDescent="0.2">
      <c r="C321" s="9" t="s">
        <v>807</v>
      </c>
      <c r="D321" s="10" t="s">
        <v>808</v>
      </c>
      <c r="E321" s="10" t="s">
        <v>809</v>
      </c>
      <c r="F321" s="11">
        <v>-0.40084681795519</v>
      </c>
      <c r="G321" s="11">
        <v>-152.024812030075</v>
      </c>
      <c r="H321" s="11">
        <v>7.6175241142239503E-3</v>
      </c>
      <c r="I321" s="11">
        <v>4.8833770660828536E-2</v>
      </c>
      <c r="J321" s="12" t="s">
        <v>43</v>
      </c>
    </row>
    <row r="322" spans="3:10" x14ac:dyDescent="0.2">
      <c r="C322" s="9" t="s">
        <v>729</v>
      </c>
      <c r="D322" s="10" t="s">
        <v>730</v>
      </c>
      <c r="E322" s="10" t="s">
        <v>731</v>
      </c>
      <c r="F322" s="11">
        <v>-0.443820037080707</v>
      </c>
      <c r="G322" s="11">
        <v>-152.024812030075</v>
      </c>
      <c r="H322" s="11">
        <v>4.1017437538128998E-3</v>
      </c>
      <c r="I322" s="11">
        <v>3.5982778381663173E-2</v>
      </c>
      <c r="J322" s="12" t="s">
        <v>43</v>
      </c>
    </row>
    <row r="323" spans="3:10" x14ac:dyDescent="0.2">
      <c r="C323" s="9" t="s">
        <v>810</v>
      </c>
      <c r="D323" s="10" t="s">
        <v>811</v>
      </c>
      <c r="E323" s="10" t="s">
        <v>812</v>
      </c>
      <c r="F323" s="11">
        <v>-0.651894745999268</v>
      </c>
      <c r="G323" s="11">
        <v>-149.44812030075201</v>
      </c>
      <c r="H323" s="11">
        <v>1.1426286171335899E-2</v>
      </c>
      <c r="I323" s="11">
        <v>6.4599003708824279E-2</v>
      </c>
      <c r="J323" s="12" t="s">
        <v>43</v>
      </c>
    </row>
    <row r="324" spans="3:10" x14ac:dyDescent="0.2">
      <c r="C324" s="9" t="s">
        <v>813</v>
      </c>
      <c r="D324" s="10" t="s">
        <v>813</v>
      </c>
      <c r="E324" s="10" t="s">
        <v>29</v>
      </c>
      <c r="F324" s="11">
        <v>0.17882152133507401</v>
      </c>
      <c r="G324" s="11">
        <v>-149.44812030075201</v>
      </c>
      <c r="H324" s="11">
        <v>3.55484458663834E-2</v>
      </c>
      <c r="I324" s="11">
        <v>0.14585019504036162</v>
      </c>
      <c r="J324" s="12" t="s">
        <v>12</v>
      </c>
    </row>
    <row r="325" spans="3:10" x14ac:dyDescent="0.2">
      <c r="C325" s="9" t="s">
        <v>814</v>
      </c>
      <c r="D325" s="10" t="s">
        <v>815</v>
      </c>
      <c r="E325" s="10" t="s">
        <v>816</v>
      </c>
      <c r="F325" s="11">
        <v>0.55813551182805599</v>
      </c>
      <c r="G325" s="11">
        <v>-149.44812030075201</v>
      </c>
      <c r="H325" s="11">
        <v>4.84751534541524E-3</v>
      </c>
      <c r="I325" s="11">
        <v>3.7934779487827162E-2</v>
      </c>
      <c r="J325" s="12" t="s">
        <v>12</v>
      </c>
    </row>
    <row r="326" spans="3:10" x14ac:dyDescent="0.2">
      <c r="C326" s="9" t="s">
        <v>817</v>
      </c>
      <c r="D326" s="10" t="s">
        <v>818</v>
      </c>
      <c r="E326" s="10" t="s">
        <v>819</v>
      </c>
      <c r="F326" s="11">
        <v>-0.17277959774295901</v>
      </c>
      <c r="G326" s="11">
        <v>-149.44812030075201</v>
      </c>
      <c r="H326" s="11">
        <v>2.2217778666489E-2</v>
      </c>
      <c r="I326" s="11">
        <v>0.10375522004903481</v>
      </c>
      <c r="J326" s="12" t="s">
        <v>43</v>
      </c>
    </row>
    <row r="327" spans="3:10" x14ac:dyDescent="0.2">
      <c r="C327" s="9" t="s">
        <v>820</v>
      </c>
      <c r="D327" s="10" t="s">
        <v>821</v>
      </c>
      <c r="E327" s="10" t="s">
        <v>822</v>
      </c>
      <c r="F327" s="11">
        <v>-0.23254655380814701</v>
      </c>
      <c r="G327" s="11">
        <v>-149.44812030075201</v>
      </c>
      <c r="H327" s="11">
        <v>1.91961607678479E-2</v>
      </c>
      <c r="I327" s="11">
        <v>9.5054092629757184E-2</v>
      </c>
      <c r="J327" s="12" t="s">
        <v>43</v>
      </c>
    </row>
    <row r="328" spans="3:10" x14ac:dyDescent="0.2">
      <c r="C328" s="9" t="s">
        <v>786</v>
      </c>
      <c r="D328" s="10" t="s">
        <v>787</v>
      </c>
      <c r="E328" s="10" t="s">
        <v>788</v>
      </c>
      <c r="F328" s="11">
        <v>0.51501767092472395</v>
      </c>
      <c r="G328" s="11">
        <v>-146.87142857142899</v>
      </c>
      <c r="H328" s="11">
        <v>3.9016586926512902E-3</v>
      </c>
      <c r="I328" s="11">
        <v>3.5892821435709023E-2</v>
      </c>
      <c r="J328" s="12" t="s">
        <v>12</v>
      </c>
    </row>
    <row r="329" spans="3:10" x14ac:dyDescent="0.2">
      <c r="C329" s="9" t="s">
        <v>823</v>
      </c>
      <c r="D329" s="10" t="s">
        <v>824</v>
      </c>
      <c r="E329" s="10" t="s">
        <v>825</v>
      </c>
      <c r="F329" s="11">
        <v>0.32098003392000102</v>
      </c>
      <c r="G329" s="11">
        <v>-146.87142857142899</v>
      </c>
      <c r="H329" s="11">
        <v>6.9551307129870898E-3</v>
      </c>
      <c r="I329" s="11">
        <v>4.6453803273718425E-2</v>
      </c>
      <c r="J329" s="12" t="s">
        <v>12</v>
      </c>
    </row>
    <row r="330" spans="3:10" x14ac:dyDescent="0.2">
      <c r="C330" s="9" t="s">
        <v>826</v>
      </c>
      <c r="D330" s="10" t="s">
        <v>827</v>
      </c>
      <c r="E330" s="10" t="s">
        <v>828</v>
      </c>
      <c r="F330" s="11">
        <v>-0.32986602575864699</v>
      </c>
      <c r="G330" s="11">
        <v>-146.87142857142899</v>
      </c>
      <c r="H330" s="11">
        <v>6.6653335999459599E-3</v>
      </c>
      <c r="I330" s="11">
        <v>4.557818595010666E-2</v>
      </c>
      <c r="J330" s="12" t="s">
        <v>43</v>
      </c>
    </row>
    <row r="331" spans="3:10" x14ac:dyDescent="0.2">
      <c r="C331" s="9" t="s">
        <v>829</v>
      </c>
      <c r="D331" s="10" t="s">
        <v>830</v>
      </c>
      <c r="E331" s="10" t="s">
        <v>829</v>
      </c>
      <c r="F331" s="11">
        <v>0.64726269376290801</v>
      </c>
      <c r="G331" s="11">
        <v>-146.87142857142899</v>
      </c>
      <c r="H331" s="11">
        <v>2.1329067519828999E-2</v>
      </c>
      <c r="I331" s="11">
        <v>0.10091776263088778</v>
      </c>
      <c r="J331" s="12" t="s">
        <v>12</v>
      </c>
    </row>
    <row r="332" spans="3:10" x14ac:dyDescent="0.2">
      <c r="C332" s="9" t="s">
        <v>831</v>
      </c>
      <c r="D332" s="10" t="s">
        <v>832</v>
      </c>
      <c r="E332" s="10" t="s">
        <v>831</v>
      </c>
      <c r="F332" s="11">
        <v>0.52353570381167303</v>
      </c>
      <c r="G332" s="11">
        <v>-146.87142857142899</v>
      </c>
      <c r="H332" s="11">
        <v>8.4193687578264804E-3</v>
      </c>
      <c r="I332" s="11">
        <v>5.1889328481711704E-2</v>
      </c>
      <c r="J332" s="12" t="s">
        <v>12</v>
      </c>
    </row>
    <row r="333" spans="3:10" x14ac:dyDescent="0.2">
      <c r="C333" s="9" t="s">
        <v>833</v>
      </c>
      <c r="D333" s="10" t="s">
        <v>834</v>
      </c>
      <c r="E333" s="10" t="s">
        <v>835</v>
      </c>
      <c r="F333" s="11">
        <v>-0.25283750927930498</v>
      </c>
      <c r="G333" s="11">
        <v>-146.87142857142899</v>
      </c>
      <c r="H333" s="11">
        <v>3.1993601279744197E-2</v>
      </c>
      <c r="I333" s="11">
        <v>0.13472965231001119</v>
      </c>
      <c r="J333" s="12" t="s">
        <v>43</v>
      </c>
    </row>
    <row r="334" spans="3:10" x14ac:dyDescent="0.2">
      <c r="C334" s="9" t="s">
        <v>836</v>
      </c>
      <c r="D334" s="10" t="s">
        <v>837</v>
      </c>
      <c r="E334" s="10" t="s">
        <v>838</v>
      </c>
      <c r="F334" s="11">
        <v>-0.27811410507383799</v>
      </c>
      <c r="G334" s="11">
        <v>-144.29473684210501</v>
      </c>
      <c r="H334" s="11">
        <v>3.1993601279740598E-3</v>
      </c>
      <c r="I334" s="11">
        <v>3.4540870188487671E-2</v>
      </c>
      <c r="J334" s="12" t="s">
        <v>43</v>
      </c>
    </row>
    <row r="335" spans="3:10" x14ac:dyDescent="0.2">
      <c r="C335" s="9" t="s">
        <v>839</v>
      </c>
      <c r="D335" s="10" t="s">
        <v>840</v>
      </c>
      <c r="E335" s="10" t="s">
        <v>841</v>
      </c>
      <c r="F335" s="11">
        <v>-0.262730655776794</v>
      </c>
      <c r="G335" s="11">
        <v>-144.29473684210501</v>
      </c>
      <c r="H335" s="11">
        <v>4.5705144685343696E-3</v>
      </c>
      <c r="I335" s="11">
        <v>3.7504335867516315E-2</v>
      </c>
      <c r="J335" s="12" t="s">
        <v>43</v>
      </c>
    </row>
    <row r="336" spans="3:10" x14ac:dyDescent="0.2">
      <c r="C336" s="9" t="s">
        <v>842</v>
      </c>
      <c r="D336" s="10" t="s">
        <v>843</v>
      </c>
      <c r="E336" s="10" t="s">
        <v>842</v>
      </c>
      <c r="F336" s="11">
        <v>0.252879321396354</v>
      </c>
      <c r="G336" s="11">
        <v>-144.29473684210501</v>
      </c>
      <c r="H336" s="11">
        <v>1.1160558585958101E-2</v>
      </c>
      <c r="I336" s="11">
        <v>6.3597468767602514E-2</v>
      </c>
      <c r="J336" s="12" t="s">
        <v>12</v>
      </c>
    </row>
    <row r="337" spans="3:10" x14ac:dyDescent="0.2">
      <c r="C337" s="9" t="s">
        <v>844</v>
      </c>
      <c r="D337" s="10" t="s">
        <v>845</v>
      </c>
      <c r="E337" s="10" t="s">
        <v>846</v>
      </c>
      <c r="F337" s="11">
        <v>0.50688710529247505</v>
      </c>
      <c r="G337" s="11">
        <v>-144.29473684210501</v>
      </c>
      <c r="H337" s="11">
        <v>7.2712730181228704E-3</v>
      </c>
      <c r="I337" s="11">
        <v>4.7569695006945065E-2</v>
      </c>
      <c r="J337" s="12" t="s">
        <v>12</v>
      </c>
    </row>
    <row r="338" spans="3:10" x14ac:dyDescent="0.2">
      <c r="C338" s="9" t="s">
        <v>847</v>
      </c>
      <c r="D338" s="10" t="s">
        <v>847</v>
      </c>
      <c r="E338" s="10" t="s">
        <v>848</v>
      </c>
      <c r="F338" s="11">
        <v>-0.41597982714528697</v>
      </c>
      <c r="G338" s="11">
        <v>-144.29473684210501</v>
      </c>
      <c r="H338" s="11">
        <v>3.9016586926512902E-3</v>
      </c>
      <c r="I338" s="11">
        <v>3.5892821435709023E-2</v>
      </c>
      <c r="J338" s="12" t="s">
        <v>43</v>
      </c>
    </row>
    <row r="339" spans="3:10" x14ac:dyDescent="0.2">
      <c r="C339" s="9" t="s">
        <v>849</v>
      </c>
      <c r="D339" s="10" t="s">
        <v>850</v>
      </c>
      <c r="E339" s="10" t="s">
        <v>849</v>
      </c>
      <c r="F339" s="11">
        <v>0.149320077750177</v>
      </c>
      <c r="G339" s="11">
        <v>-144.29473684210501</v>
      </c>
      <c r="H339" s="11">
        <v>4.84751534541524E-3</v>
      </c>
      <c r="I339" s="11">
        <v>3.7934779487827162E-2</v>
      </c>
      <c r="J339" s="12" t="s">
        <v>12</v>
      </c>
    </row>
    <row r="340" spans="3:10" x14ac:dyDescent="0.2">
      <c r="C340" s="9" t="s">
        <v>741</v>
      </c>
      <c r="D340" s="10" t="s">
        <v>742</v>
      </c>
      <c r="E340" s="10" t="s">
        <v>743</v>
      </c>
      <c r="F340" s="11">
        <v>-0.14342440482729801</v>
      </c>
      <c r="G340" s="11">
        <v>-144.29473684210501</v>
      </c>
      <c r="H340" s="11">
        <v>4.2096843789132402E-3</v>
      </c>
      <c r="I340" s="11">
        <v>3.5982778381663173E-2</v>
      </c>
      <c r="J340" s="12" t="s">
        <v>43</v>
      </c>
    </row>
    <row r="341" spans="3:10" x14ac:dyDescent="0.2">
      <c r="C341" s="9" t="s">
        <v>851</v>
      </c>
      <c r="D341" s="10" t="s">
        <v>852</v>
      </c>
      <c r="E341" s="10" t="s">
        <v>851</v>
      </c>
      <c r="F341" s="11">
        <v>0.55954302250410604</v>
      </c>
      <c r="G341" s="11">
        <v>-144.29473684210501</v>
      </c>
      <c r="H341" s="11">
        <v>7.1096891732756896E-3</v>
      </c>
      <c r="I341" s="11">
        <v>4.7157106941449839E-2</v>
      </c>
      <c r="J341" s="12" t="s">
        <v>12</v>
      </c>
    </row>
    <row r="342" spans="3:10" x14ac:dyDescent="0.2">
      <c r="C342" s="9" t="s">
        <v>853</v>
      </c>
      <c r="D342" s="10" t="s">
        <v>854</v>
      </c>
      <c r="E342" s="10" t="s">
        <v>855</v>
      </c>
      <c r="F342" s="11">
        <v>0.84450603764739696</v>
      </c>
      <c r="G342" s="11">
        <v>-144.29473684210501</v>
      </c>
      <c r="H342" s="11">
        <v>8.8871114665946098E-3</v>
      </c>
      <c r="I342" s="11">
        <v>5.3621395235429532E-2</v>
      </c>
      <c r="J342" s="12" t="s">
        <v>12</v>
      </c>
    </row>
    <row r="343" spans="3:10" x14ac:dyDescent="0.2">
      <c r="C343" s="9" t="s">
        <v>856</v>
      </c>
      <c r="D343" s="10" t="s">
        <v>857</v>
      </c>
      <c r="E343" s="10" t="s">
        <v>858</v>
      </c>
      <c r="F343" s="11">
        <v>0.22699840438247901</v>
      </c>
      <c r="G343" s="11">
        <v>-144.29473684210501</v>
      </c>
      <c r="H343" s="11">
        <v>2.1534154707519401E-2</v>
      </c>
      <c r="I343" s="11">
        <v>0.10172054657894034</v>
      </c>
      <c r="J343" s="12" t="s">
        <v>12</v>
      </c>
    </row>
    <row r="344" spans="3:10" x14ac:dyDescent="0.2">
      <c r="C344" s="9" t="s">
        <v>859</v>
      </c>
      <c r="D344" s="10" t="s">
        <v>860</v>
      </c>
      <c r="E344" s="10" t="s">
        <v>861</v>
      </c>
      <c r="F344" s="11">
        <v>-0.142755622976977</v>
      </c>
      <c r="G344" s="11">
        <v>-141.71804511278199</v>
      </c>
      <c r="H344" s="11">
        <v>3.4278858514012002E-2</v>
      </c>
      <c r="I344" s="11">
        <v>0.14267953862643834</v>
      </c>
      <c r="J344" s="12" t="s">
        <v>43</v>
      </c>
    </row>
    <row r="345" spans="3:10" x14ac:dyDescent="0.2">
      <c r="C345" s="9" t="s">
        <v>862</v>
      </c>
      <c r="D345" s="10" t="s">
        <v>863</v>
      </c>
      <c r="E345" s="10" t="s">
        <v>864</v>
      </c>
      <c r="F345" s="11">
        <v>-0.241135701227184</v>
      </c>
      <c r="G345" s="11">
        <v>-141.71804511278199</v>
      </c>
      <c r="H345" s="11">
        <v>4.88791130662753E-2</v>
      </c>
      <c r="I345" s="11">
        <v>0.18326476857224891</v>
      </c>
      <c r="J345" s="12" t="s">
        <v>43</v>
      </c>
    </row>
    <row r="346" spans="3:10" x14ac:dyDescent="0.2">
      <c r="C346" s="9" t="s">
        <v>865</v>
      </c>
      <c r="D346" s="10" t="s">
        <v>866</v>
      </c>
      <c r="E346" s="10" t="s">
        <v>867</v>
      </c>
      <c r="F346" s="11">
        <v>0.68508098325699895</v>
      </c>
      <c r="G346" s="11">
        <v>-141.71804511278199</v>
      </c>
      <c r="H346" s="11">
        <v>2.2852572342673998E-2</v>
      </c>
      <c r="I346" s="11">
        <v>0.10451049007669708</v>
      </c>
      <c r="J346" s="12" t="s">
        <v>12</v>
      </c>
    </row>
    <row r="347" spans="3:10" x14ac:dyDescent="0.2">
      <c r="C347" s="9" t="s">
        <v>868</v>
      </c>
      <c r="D347" s="10" t="s">
        <v>869</v>
      </c>
      <c r="E347" s="10" t="s">
        <v>868</v>
      </c>
      <c r="F347" s="11">
        <v>-0.27455378228204402</v>
      </c>
      <c r="G347" s="11">
        <v>-141.71804511278199</v>
      </c>
      <c r="H347" s="11">
        <v>6.1526156307193502E-3</v>
      </c>
      <c r="I347" s="11">
        <v>4.3309588459385408E-2</v>
      </c>
      <c r="J347" s="12" t="s">
        <v>43</v>
      </c>
    </row>
    <row r="348" spans="3:10" x14ac:dyDescent="0.2">
      <c r="C348" s="9" t="s">
        <v>870</v>
      </c>
      <c r="D348" s="10" t="s">
        <v>871</v>
      </c>
      <c r="E348" s="10" t="s">
        <v>872</v>
      </c>
      <c r="F348" s="11">
        <v>0.39692810916712001</v>
      </c>
      <c r="G348" s="11">
        <v>-141.71804511278199</v>
      </c>
      <c r="H348" s="11">
        <v>1.23052312614404E-2</v>
      </c>
      <c r="I348" s="11">
        <v>6.8357106736666978E-2</v>
      </c>
      <c r="J348" s="12" t="s">
        <v>12</v>
      </c>
    </row>
    <row r="349" spans="3:10" x14ac:dyDescent="0.2">
      <c r="C349" s="9" t="s">
        <v>873</v>
      </c>
      <c r="D349" s="10" t="s">
        <v>874</v>
      </c>
      <c r="E349" s="10" t="s">
        <v>875</v>
      </c>
      <c r="F349" s="11">
        <v>-0.25358951429042498</v>
      </c>
      <c r="G349" s="11">
        <v>-141.71804511278199</v>
      </c>
      <c r="H349" s="11">
        <v>9.6950306908304903E-3</v>
      </c>
      <c r="I349" s="11">
        <v>5.7410573492925804E-2</v>
      </c>
      <c r="J349" s="12" t="s">
        <v>43</v>
      </c>
    </row>
    <row r="350" spans="3:10" x14ac:dyDescent="0.2">
      <c r="C350" s="9" t="s">
        <v>876</v>
      </c>
      <c r="D350" s="10" t="s">
        <v>877</v>
      </c>
      <c r="E350" s="10" t="s">
        <v>878</v>
      </c>
      <c r="F350" s="11">
        <v>-0.20877974523046999</v>
      </c>
      <c r="G350" s="11">
        <v>-139.14135338345901</v>
      </c>
      <c r="H350" s="11">
        <v>3.8392321535692303E-2</v>
      </c>
      <c r="I350" s="11">
        <v>0.1542136327979137</v>
      </c>
      <c r="J350" s="12" t="s">
        <v>43</v>
      </c>
    </row>
    <row r="351" spans="3:10" x14ac:dyDescent="0.2">
      <c r="C351" s="9" t="s">
        <v>879</v>
      </c>
      <c r="D351" s="10" t="s">
        <v>880</v>
      </c>
      <c r="E351" s="10" t="s">
        <v>881</v>
      </c>
      <c r="F351" s="11">
        <v>-0.325640232914092</v>
      </c>
      <c r="G351" s="11">
        <v>-139.14135338345901</v>
      </c>
      <c r="H351" s="11">
        <v>5.3322668799567702E-3</v>
      </c>
      <c r="I351" s="11">
        <v>4.0194935641038959E-2</v>
      </c>
      <c r="J351" s="12" t="s">
        <v>43</v>
      </c>
    </row>
    <row r="352" spans="3:10" x14ac:dyDescent="0.2">
      <c r="C352" s="9" t="s">
        <v>882</v>
      </c>
      <c r="D352" s="10" t="s">
        <v>883</v>
      </c>
      <c r="E352" s="10" t="s">
        <v>884</v>
      </c>
      <c r="F352" s="11">
        <v>0.29835406924117303</v>
      </c>
      <c r="G352" s="11">
        <v>-139.14135338345901</v>
      </c>
      <c r="H352" s="11">
        <v>5.1602582709258998E-3</v>
      </c>
      <c r="I352" s="11">
        <v>3.9311039135541605E-2</v>
      </c>
      <c r="J352" s="12" t="s">
        <v>12</v>
      </c>
    </row>
    <row r="353" spans="3:10" x14ac:dyDescent="0.2">
      <c r="C353" s="9" t="s">
        <v>885</v>
      </c>
      <c r="D353" s="10" t="s">
        <v>886</v>
      </c>
      <c r="E353" s="10" t="s">
        <v>887</v>
      </c>
      <c r="F353" s="11">
        <v>-0.30987464845227403</v>
      </c>
      <c r="G353" s="11">
        <v>-139.14135338345901</v>
      </c>
      <c r="H353" s="11">
        <v>4.7049413646677403E-3</v>
      </c>
      <c r="I353" s="11">
        <v>3.7639530917341922E-2</v>
      </c>
      <c r="J353" s="12" t="s">
        <v>43</v>
      </c>
    </row>
    <row r="354" spans="3:10" x14ac:dyDescent="0.2">
      <c r="C354" s="9" t="s">
        <v>888</v>
      </c>
      <c r="D354" s="10" t="s">
        <v>889</v>
      </c>
      <c r="E354" s="10" t="s">
        <v>888</v>
      </c>
      <c r="F354" s="11">
        <v>-0.33478057020986002</v>
      </c>
      <c r="G354" s="11">
        <v>-139.14135338345901</v>
      </c>
      <c r="H354" s="11">
        <v>2.3698963910922299E-2</v>
      </c>
      <c r="I354" s="11">
        <v>0.10718649504278557</v>
      </c>
      <c r="J354" s="12" t="s">
        <v>43</v>
      </c>
    </row>
    <row r="355" spans="3:10" x14ac:dyDescent="0.2">
      <c r="C355" s="9" t="s">
        <v>890</v>
      </c>
      <c r="D355" s="10" t="s">
        <v>890</v>
      </c>
      <c r="E355" s="10" t="s">
        <v>891</v>
      </c>
      <c r="F355" s="11">
        <v>-0.238646929993857</v>
      </c>
      <c r="G355" s="11">
        <v>-136.56466165413499</v>
      </c>
      <c r="H355" s="11">
        <v>2.2852572342674401E-2</v>
      </c>
      <c r="I355" s="11">
        <v>0.10451049007669708</v>
      </c>
      <c r="J355" s="12" t="s">
        <v>43</v>
      </c>
    </row>
    <row r="356" spans="3:10" x14ac:dyDescent="0.2">
      <c r="C356" s="9" t="s">
        <v>892</v>
      </c>
      <c r="D356" s="10" t="s">
        <v>893</v>
      </c>
      <c r="E356" s="10" t="s">
        <v>892</v>
      </c>
      <c r="F356" s="11">
        <v>0.48066232276995702</v>
      </c>
      <c r="G356" s="11">
        <v>-136.56466165413499</v>
      </c>
      <c r="H356" s="11">
        <v>9.4098827293354701E-3</v>
      </c>
      <c r="I356" s="11">
        <v>5.6068844810490598E-2</v>
      </c>
      <c r="J356" s="12" t="s">
        <v>12</v>
      </c>
    </row>
    <row r="357" spans="3:10" x14ac:dyDescent="0.2">
      <c r="C357" s="9" t="s">
        <v>894</v>
      </c>
      <c r="D357" s="10" t="s">
        <v>894</v>
      </c>
      <c r="E357" s="10" t="s">
        <v>895</v>
      </c>
      <c r="F357" s="11">
        <v>0.58828985845954995</v>
      </c>
      <c r="G357" s="11">
        <v>-136.56466165413499</v>
      </c>
      <c r="H357" s="11">
        <v>1.9996000799841599E-2</v>
      </c>
      <c r="I357" s="11">
        <v>9.7171767000245463E-2</v>
      </c>
      <c r="J357" s="12" t="s">
        <v>12</v>
      </c>
    </row>
    <row r="358" spans="3:10" x14ac:dyDescent="0.2">
      <c r="C358" s="9" t="s">
        <v>896</v>
      </c>
      <c r="D358" s="10" t="s">
        <v>897</v>
      </c>
      <c r="E358" s="10" t="s">
        <v>898</v>
      </c>
      <c r="F358" s="11">
        <v>0.69812737678137105</v>
      </c>
      <c r="G358" s="11">
        <v>-136.56466165413499</v>
      </c>
      <c r="H358" s="11">
        <v>7.9984003199351505E-3</v>
      </c>
      <c r="I358" s="11">
        <v>5.0046635553058279E-2</v>
      </c>
      <c r="J358" s="12" t="s">
        <v>12</v>
      </c>
    </row>
    <row r="359" spans="3:10" x14ac:dyDescent="0.2">
      <c r="C359" s="9" t="s">
        <v>899</v>
      </c>
      <c r="D359" s="10" t="s">
        <v>899</v>
      </c>
      <c r="E359" s="10" t="s">
        <v>900</v>
      </c>
      <c r="F359" s="11">
        <v>0.427966024250096</v>
      </c>
      <c r="G359" s="11">
        <v>-136.56466165413499</v>
      </c>
      <c r="H359" s="11">
        <v>3.8087620571119799E-3</v>
      </c>
      <c r="I359" s="11">
        <v>3.5747596823613094E-2</v>
      </c>
      <c r="J359" s="12" t="s">
        <v>12</v>
      </c>
    </row>
    <row r="360" spans="3:10" x14ac:dyDescent="0.2">
      <c r="C360" s="9" t="s">
        <v>901</v>
      </c>
      <c r="D360" s="10" t="s">
        <v>902</v>
      </c>
      <c r="E360" s="10" t="s">
        <v>901</v>
      </c>
      <c r="F360" s="11">
        <v>0.32280624079478998</v>
      </c>
      <c r="G360" s="11">
        <v>-136.56466165413499</v>
      </c>
      <c r="H360" s="11">
        <v>3.55484458663784E-3</v>
      </c>
      <c r="I360" s="11">
        <v>3.4844756494279441E-2</v>
      </c>
      <c r="J360" s="12" t="s">
        <v>12</v>
      </c>
    </row>
    <row r="361" spans="3:10" x14ac:dyDescent="0.2">
      <c r="C361" s="9" t="s">
        <v>903</v>
      </c>
      <c r="D361" s="10" t="s">
        <v>904</v>
      </c>
      <c r="E361" s="10" t="s">
        <v>905</v>
      </c>
      <c r="F361" s="11">
        <v>-0.22780535942232499</v>
      </c>
      <c r="G361" s="11">
        <v>-136.56466165413499</v>
      </c>
      <c r="H361" s="11">
        <v>2.1329067519827102E-2</v>
      </c>
      <c r="I361" s="11">
        <v>0.10091776263088778</v>
      </c>
      <c r="J361" s="12" t="s">
        <v>43</v>
      </c>
    </row>
    <row r="362" spans="3:10" x14ac:dyDescent="0.2">
      <c r="C362" s="9" t="s">
        <v>906</v>
      </c>
      <c r="D362" s="10" t="s">
        <v>907</v>
      </c>
      <c r="E362" s="10" t="s">
        <v>906</v>
      </c>
      <c r="F362" s="11">
        <v>0.11132819174549</v>
      </c>
      <c r="G362" s="11">
        <v>-136.56466165413499</v>
      </c>
      <c r="H362" s="11">
        <v>3.1104890133083599E-2</v>
      </c>
      <c r="I362" s="11">
        <v>0.13195457084522319</v>
      </c>
      <c r="J362" s="12" t="s">
        <v>12</v>
      </c>
    </row>
    <row r="363" spans="3:10" x14ac:dyDescent="0.2">
      <c r="C363" s="9" t="s">
        <v>908</v>
      </c>
      <c r="D363" s="10" t="s">
        <v>909</v>
      </c>
      <c r="E363" s="10" t="s">
        <v>910</v>
      </c>
      <c r="F363" s="11">
        <v>-0.251093187633114</v>
      </c>
      <c r="G363" s="11">
        <v>-133.98796992481201</v>
      </c>
      <c r="H363" s="11">
        <v>7.4403723906373504E-3</v>
      </c>
      <c r="I363" s="11">
        <v>4.8345587117444501E-2</v>
      </c>
      <c r="J363" s="12" t="s">
        <v>43</v>
      </c>
    </row>
    <row r="364" spans="3:10" x14ac:dyDescent="0.2">
      <c r="C364" s="9" t="s">
        <v>911</v>
      </c>
      <c r="D364" s="10" t="s">
        <v>912</v>
      </c>
      <c r="E364" s="10" t="s">
        <v>911</v>
      </c>
      <c r="F364" s="11">
        <v>0.273925531318362</v>
      </c>
      <c r="G364" s="11">
        <v>-133.98796992481201</v>
      </c>
      <c r="H364" s="11">
        <v>2.2217778666489E-2</v>
      </c>
      <c r="I364" s="11">
        <v>0.10375522004903481</v>
      </c>
      <c r="J364" s="12" t="s">
        <v>12</v>
      </c>
    </row>
    <row r="365" spans="3:10" x14ac:dyDescent="0.2">
      <c r="C365" s="9" t="s">
        <v>913</v>
      </c>
      <c r="D365" s="10" t="s">
        <v>914</v>
      </c>
      <c r="E365" s="10" t="s">
        <v>913</v>
      </c>
      <c r="F365" s="11">
        <v>-0.29628744087057501</v>
      </c>
      <c r="G365" s="11">
        <v>-133.98796992481201</v>
      </c>
      <c r="H365" s="11">
        <v>3.8087620571119799E-3</v>
      </c>
      <c r="I365" s="11">
        <v>3.5747596823613094E-2</v>
      </c>
      <c r="J365" s="12" t="s">
        <v>43</v>
      </c>
    </row>
    <row r="366" spans="3:10" x14ac:dyDescent="0.2">
      <c r="C366" s="9" t="s">
        <v>915</v>
      </c>
      <c r="D366" s="10" t="s">
        <v>916</v>
      </c>
      <c r="E366" s="10" t="s">
        <v>917</v>
      </c>
      <c r="F366" s="11">
        <v>0.86901704135726299</v>
      </c>
      <c r="G366" s="11">
        <v>-133.98796992481201</v>
      </c>
      <c r="H366" s="11">
        <v>4.1017437538128998E-3</v>
      </c>
      <c r="I366" s="11">
        <v>3.5982778381663173E-2</v>
      </c>
      <c r="J366" s="12" t="s">
        <v>12</v>
      </c>
    </row>
    <row r="367" spans="3:10" x14ac:dyDescent="0.2">
      <c r="C367" s="9" t="s">
        <v>918</v>
      </c>
      <c r="D367" s="10" t="s">
        <v>919</v>
      </c>
      <c r="E367" s="10" t="s">
        <v>918</v>
      </c>
      <c r="F367" s="11">
        <v>0.399997322640258</v>
      </c>
      <c r="G367" s="11">
        <v>-133.98796992481201</v>
      </c>
      <c r="H367" s="11">
        <v>7.6175241142239503E-3</v>
      </c>
      <c r="I367" s="11">
        <v>4.8833770660828536E-2</v>
      </c>
      <c r="J367" s="12" t="s">
        <v>12</v>
      </c>
    </row>
    <row r="368" spans="3:10" x14ac:dyDescent="0.2">
      <c r="C368" s="9" t="s">
        <v>920</v>
      </c>
      <c r="D368" s="10" t="s">
        <v>921</v>
      </c>
      <c r="E368" s="10" t="s">
        <v>922</v>
      </c>
      <c r="F368" s="11">
        <v>0.324698667553458</v>
      </c>
      <c r="G368" s="11">
        <v>-131.41127819548899</v>
      </c>
      <c r="H368" s="11">
        <v>2.9761489562553499E-2</v>
      </c>
      <c r="I368" s="11">
        <v>0.127956583867745</v>
      </c>
      <c r="J368" s="12" t="s">
        <v>12</v>
      </c>
    </row>
    <row r="369" spans="3:10" x14ac:dyDescent="0.2">
      <c r="C369" s="9" t="s">
        <v>923</v>
      </c>
      <c r="D369" s="10" t="s">
        <v>924</v>
      </c>
      <c r="E369" s="10" t="s">
        <v>923</v>
      </c>
      <c r="F369" s="11">
        <v>-0.25859034664518699</v>
      </c>
      <c r="G369" s="11">
        <v>-131.41127819548899</v>
      </c>
      <c r="H369" s="11">
        <v>3.6356365090618403E-2</v>
      </c>
      <c r="I369" s="11">
        <v>0.14831744394922733</v>
      </c>
      <c r="J369" s="12" t="s">
        <v>43</v>
      </c>
    </row>
    <row r="370" spans="3:10" x14ac:dyDescent="0.2">
      <c r="C370" s="9" t="s">
        <v>925</v>
      </c>
      <c r="D370" s="10" t="s">
        <v>926</v>
      </c>
      <c r="E370" s="10" t="s">
        <v>925</v>
      </c>
      <c r="F370" s="11">
        <v>-0.174669144794831</v>
      </c>
      <c r="G370" s="11">
        <v>-131.41127819548899</v>
      </c>
      <c r="H370" s="11">
        <v>3.6915693784320601E-2</v>
      </c>
      <c r="I370" s="11">
        <v>0.14953719682450686</v>
      </c>
      <c r="J370" s="12" t="s">
        <v>43</v>
      </c>
    </row>
    <row r="371" spans="3:10" x14ac:dyDescent="0.2">
      <c r="C371" s="9" t="s">
        <v>927</v>
      </c>
      <c r="D371" s="10" t="s">
        <v>928</v>
      </c>
      <c r="E371" s="10" t="s">
        <v>929</v>
      </c>
      <c r="F371" s="11">
        <v>0.40178359253468598</v>
      </c>
      <c r="G371" s="11">
        <v>-131.41127819548899</v>
      </c>
      <c r="H371" s="11">
        <v>3.63563650906143E-3</v>
      </c>
      <c r="I371" s="11">
        <v>3.5275500182514956E-2</v>
      </c>
      <c r="J371" s="12" t="s">
        <v>12</v>
      </c>
    </row>
    <row r="372" spans="3:10" x14ac:dyDescent="0.2">
      <c r="C372" s="9" t="s">
        <v>930</v>
      </c>
      <c r="D372" s="10" t="s">
        <v>931</v>
      </c>
      <c r="E372" s="10" t="s">
        <v>930</v>
      </c>
      <c r="F372" s="11">
        <v>0.37416079525182699</v>
      </c>
      <c r="G372" s="11">
        <v>-131.41127819548899</v>
      </c>
      <c r="H372" s="11">
        <v>2.06410330837065E-2</v>
      </c>
      <c r="I372" s="11">
        <v>9.9298236208383697E-2</v>
      </c>
      <c r="J372" s="12" t="s">
        <v>12</v>
      </c>
    </row>
    <row r="373" spans="3:10" x14ac:dyDescent="0.2">
      <c r="C373" s="9" t="s">
        <v>932</v>
      </c>
      <c r="D373" s="10" t="s">
        <v>932</v>
      </c>
      <c r="E373" s="10" t="s">
        <v>933</v>
      </c>
      <c r="F373" s="11">
        <v>-0.29696294246381999</v>
      </c>
      <c r="G373" s="11">
        <v>-128.83458646616501</v>
      </c>
      <c r="H373" s="11">
        <v>1.2629053136742001E-2</v>
      </c>
      <c r="I373" s="11">
        <v>6.935112927098093E-2</v>
      </c>
      <c r="J373" s="12" t="s">
        <v>43</v>
      </c>
    </row>
    <row r="374" spans="3:10" x14ac:dyDescent="0.2">
      <c r="C374" s="9" t="s">
        <v>934</v>
      </c>
      <c r="D374" s="10" t="s">
        <v>935</v>
      </c>
      <c r="E374" s="10" t="s">
        <v>936</v>
      </c>
      <c r="F374" s="11">
        <v>-0.455443465043808</v>
      </c>
      <c r="G374" s="11">
        <v>-128.83458646616501</v>
      </c>
      <c r="H374" s="11">
        <v>4.84751534541524E-3</v>
      </c>
      <c r="I374" s="11">
        <v>3.7934779487827162E-2</v>
      </c>
      <c r="J374" s="12" t="s">
        <v>43</v>
      </c>
    </row>
    <row r="375" spans="3:10" x14ac:dyDescent="0.2">
      <c r="C375" s="9" t="s">
        <v>937</v>
      </c>
      <c r="D375" s="10" t="s">
        <v>938</v>
      </c>
      <c r="E375" s="10" t="s">
        <v>939</v>
      </c>
      <c r="F375" s="11">
        <v>0.30021852382553799</v>
      </c>
      <c r="G375" s="11">
        <v>-128.83458646616501</v>
      </c>
      <c r="H375" s="11">
        <v>9.9980003999189399E-3</v>
      </c>
      <c r="I375" s="11">
        <v>5.872036226700858E-2</v>
      </c>
      <c r="J375" s="12" t="s">
        <v>12</v>
      </c>
    </row>
    <row r="376" spans="3:10" x14ac:dyDescent="0.2">
      <c r="C376" s="9" t="s">
        <v>940</v>
      </c>
      <c r="D376" s="10" t="s">
        <v>941</v>
      </c>
      <c r="E376" s="10" t="s">
        <v>940</v>
      </c>
      <c r="F376" s="11">
        <v>0.34122596392481902</v>
      </c>
      <c r="G376" s="11">
        <v>-126.257894736842</v>
      </c>
      <c r="H376" s="11">
        <v>3.55484458663817E-2</v>
      </c>
      <c r="I376" s="11">
        <v>0.14585019504036162</v>
      </c>
      <c r="J376" s="12" t="s">
        <v>12</v>
      </c>
    </row>
    <row r="377" spans="3:10" x14ac:dyDescent="0.2">
      <c r="C377" s="9" t="s">
        <v>942</v>
      </c>
      <c r="D377" s="10" t="s">
        <v>943</v>
      </c>
      <c r="E377" s="10" t="s">
        <v>944</v>
      </c>
      <c r="F377" s="11">
        <v>-0.63838160775546804</v>
      </c>
      <c r="G377" s="11">
        <v>-126.257894736842</v>
      </c>
      <c r="H377" s="11">
        <v>2.49950009998001E-2</v>
      </c>
      <c r="I377" s="11">
        <v>0.1119900824827237</v>
      </c>
      <c r="J377" s="12" t="s">
        <v>43</v>
      </c>
    </row>
    <row r="378" spans="3:10" x14ac:dyDescent="0.2">
      <c r="C378" s="9" t="s">
        <v>945</v>
      </c>
      <c r="D378" s="10" t="s">
        <v>946</v>
      </c>
      <c r="E378" s="10" t="s">
        <v>947</v>
      </c>
      <c r="F378" s="11">
        <v>-0.27000579082546999</v>
      </c>
      <c r="G378" s="11">
        <v>-126.257894736842</v>
      </c>
      <c r="H378" s="11">
        <v>1.3330667199894401E-2</v>
      </c>
      <c r="I378" s="11">
        <v>7.1965556763339697E-2</v>
      </c>
      <c r="J378" s="12" t="s">
        <v>43</v>
      </c>
    </row>
    <row r="379" spans="3:10" x14ac:dyDescent="0.2">
      <c r="C379" s="9" t="s">
        <v>948</v>
      </c>
      <c r="D379" s="10" t="s">
        <v>949</v>
      </c>
      <c r="E379" s="10" t="s">
        <v>950</v>
      </c>
      <c r="F379" s="11">
        <v>0.38595711065196903</v>
      </c>
      <c r="G379" s="11">
        <v>-126.257894736842</v>
      </c>
      <c r="H379" s="11">
        <v>3.1104890133083599E-2</v>
      </c>
      <c r="I379" s="11">
        <v>0.13195457084522319</v>
      </c>
      <c r="J379" s="12" t="s">
        <v>12</v>
      </c>
    </row>
    <row r="380" spans="3:10" x14ac:dyDescent="0.2">
      <c r="C380" s="9" t="s">
        <v>951</v>
      </c>
      <c r="D380" s="10" t="s">
        <v>952</v>
      </c>
      <c r="E380" s="10" t="s">
        <v>953</v>
      </c>
      <c r="F380" s="11">
        <v>0.20374275662708299</v>
      </c>
      <c r="G380" s="11">
        <v>-126.257894736842</v>
      </c>
      <c r="H380" s="11">
        <v>2.78205228519522E-2</v>
      </c>
      <c r="I380" s="11">
        <v>0.12161421861614417</v>
      </c>
      <c r="J380" s="12" t="s">
        <v>12</v>
      </c>
    </row>
    <row r="381" spans="3:10" x14ac:dyDescent="0.2">
      <c r="C381" s="9" t="s">
        <v>954</v>
      </c>
      <c r="D381" s="10" t="s">
        <v>955</v>
      </c>
      <c r="E381" s="10" t="s">
        <v>956</v>
      </c>
      <c r="F381" s="11">
        <v>-0.22647722989691599</v>
      </c>
      <c r="G381" s="11">
        <v>-126.257894736842</v>
      </c>
      <c r="H381" s="11">
        <v>7.2712730181228704E-3</v>
      </c>
      <c r="I381" s="11">
        <v>4.7569695006945065E-2</v>
      </c>
      <c r="J381" s="12" t="s">
        <v>43</v>
      </c>
    </row>
    <row r="382" spans="3:10" x14ac:dyDescent="0.2">
      <c r="C382" s="9" t="s">
        <v>957</v>
      </c>
      <c r="D382" s="10" t="s">
        <v>958</v>
      </c>
      <c r="E382" s="10" t="s">
        <v>957</v>
      </c>
      <c r="F382" s="11">
        <v>-0.27378142744943801</v>
      </c>
      <c r="G382" s="11">
        <v>-126.257894736842</v>
      </c>
      <c r="H382" s="11">
        <v>2.9085092072494101E-2</v>
      </c>
      <c r="I382" s="11">
        <v>0.12561260816872855</v>
      </c>
      <c r="J382" s="12" t="s">
        <v>43</v>
      </c>
    </row>
    <row r="383" spans="3:10" x14ac:dyDescent="0.2">
      <c r="C383" s="9" t="s">
        <v>959</v>
      </c>
      <c r="D383" s="10" t="s">
        <v>960</v>
      </c>
      <c r="E383" s="10" t="s">
        <v>961</v>
      </c>
      <c r="F383" s="11">
        <v>-0.47777457930461598</v>
      </c>
      <c r="G383" s="11">
        <v>-126.257894736842</v>
      </c>
      <c r="H383" s="11">
        <v>2.3698963910922299E-2</v>
      </c>
      <c r="I383" s="11">
        <v>0.10718649504278557</v>
      </c>
      <c r="J383" s="12" t="s">
        <v>43</v>
      </c>
    </row>
    <row r="384" spans="3:10" x14ac:dyDescent="0.2">
      <c r="C384" s="9" t="s">
        <v>962</v>
      </c>
      <c r="D384" s="10" t="s">
        <v>963</v>
      </c>
      <c r="E384" s="10" t="s">
        <v>962</v>
      </c>
      <c r="F384" s="11">
        <v>0.27295600859741098</v>
      </c>
      <c r="G384" s="11">
        <v>-126.257894736842</v>
      </c>
      <c r="H384" s="11">
        <v>1.18494819554595E-2</v>
      </c>
      <c r="I384" s="11">
        <v>6.6728847404085134E-2</v>
      </c>
      <c r="J384" s="12" t="s">
        <v>12</v>
      </c>
    </row>
    <row r="385" spans="3:10" x14ac:dyDescent="0.2">
      <c r="C385" s="9" t="s">
        <v>964</v>
      </c>
      <c r="D385" s="10" t="s">
        <v>965</v>
      </c>
      <c r="E385" s="10" t="s">
        <v>966</v>
      </c>
      <c r="F385" s="11">
        <v>0.28044637887047102</v>
      </c>
      <c r="G385" s="11">
        <v>-126.257894736842</v>
      </c>
      <c r="H385" s="11">
        <v>8.8871114665946098E-3</v>
      </c>
      <c r="I385" s="11">
        <v>5.3621395235429532E-2</v>
      </c>
      <c r="J385" s="12" t="s">
        <v>12</v>
      </c>
    </row>
    <row r="386" spans="3:10" x14ac:dyDescent="0.2">
      <c r="C386" s="9" t="s">
        <v>967</v>
      </c>
      <c r="D386" s="10" t="s">
        <v>968</v>
      </c>
      <c r="E386" s="10" t="s">
        <v>969</v>
      </c>
      <c r="F386" s="11">
        <v>-0.18859542412562399</v>
      </c>
      <c r="G386" s="11">
        <v>-123.681203007519</v>
      </c>
      <c r="H386" s="11">
        <v>3.9992001599675796E-3</v>
      </c>
      <c r="I386" s="11">
        <v>3.5892821435709023E-2</v>
      </c>
      <c r="J386" s="12" t="s">
        <v>43</v>
      </c>
    </row>
    <row r="387" spans="3:10" x14ac:dyDescent="0.2">
      <c r="C387" s="9" t="s">
        <v>970</v>
      </c>
      <c r="D387" s="10" t="s">
        <v>971</v>
      </c>
      <c r="E387" s="10" t="s">
        <v>970</v>
      </c>
      <c r="F387" s="11">
        <v>0.35339186358249403</v>
      </c>
      <c r="G387" s="11">
        <v>-123.681203007519</v>
      </c>
      <c r="H387" s="11">
        <v>4.7049413646677403E-3</v>
      </c>
      <c r="I387" s="11">
        <v>3.7639530917341922E-2</v>
      </c>
      <c r="J387" s="12" t="s">
        <v>12</v>
      </c>
    </row>
    <row r="388" spans="3:10" x14ac:dyDescent="0.2">
      <c r="C388" s="9" t="s">
        <v>972</v>
      </c>
      <c r="D388" s="10" t="s">
        <v>973</v>
      </c>
      <c r="E388" s="10" t="s">
        <v>974</v>
      </c>
      <c r="F388" s="11">
        <v>0.446784498965275</v>
      </c>
      <c r="G388" s="11">
        <v>-123.681203007519</v>
      </c>
      <c r="H388" s="11">
        <v>7.9984003199351505E-3</v>
      </c>
      <c r="I388" s="11">
        <v>5.0046635553058279E-2</v>
      </c>
      <c r="J388" s="12" t="s">
        <v>12</v>
      </c>
    </row>
    <row r="389" spans="3:10" x14ac:dyDescent="0.2">
      <c r="C389" s="9" t="s">
        <v>975</v>
      </c>
      <c r="D389" s="10" t="s">
        <v>976</v>
      </c>
      <c r="E389" s="10" t="s">
        <v>977</v>
      </c>
      <c r="F389" s="11">
        <v>0.57794887847785603</v>
      </c>
      <c r="G389" s="11">
        <v>-121.10451127819501</v>
      </c>
      <c r="H389" s="11">
        <v>3.1993601279745001E-2</v>
      </c>
      <c r="I389" s="11">
        <v>0.13472965231001119</v>
      </c>
      <c r="J389" s="12" t="s">
        <v>12</v>
      </c>
    </row>
    <row r="390" spans="3:10" x14ac:dyDescent="0.2">
      <c r="C390" s="9" t="s">
        <v>978</v>
      </c>
      <c r="D390" s="10" t="s">
        <v>979</v>
      </c>
      <c r="E390" s="10" t="s">
        <v>980</v>
      </c>
      <c r="F390" s="11">
        <v>0.28290822788224901</v>
      </c>
      <c r="G390" s="11">
        <v>-121.10451127819501</v>
      </c>
      <c r="H390" s="11">
        <v>1.8819765458673601E-2</v>
      </c>
      <c r="I390" s="11">
        <v>9.4000637212714053E-2</v>
      </c>
      <c r="J390" s="12" t="s">
        <v>12</v>
      </c>
    </row>
    <row r="391" spans="3:10" x14ac:dyDescent="0.2">
      <c r="C391" s="9" t="s">
        <v>981</v>
      </c>
      <c r="D391" s="10" t="s">
        <v>982</v>
      </c>
      <c r="E391" s="10" t="s">
        <v>983</v>
      </c>
      <c r="F391" s="11">
        <v>-0.18921256574564199</v>
      </c>
      <c r="G391" s="11">
        <v>-118.527819548872</v>
      </c>
      <c r="H391" s="11">
        <v>1.0664533759913501E-2</v>
      </c>
      <c r="I391" s="11">
        <v>6.1379841600154951E-2</v>
      </c>
      <c r="J391" s="12" t="s">
        <v>43</v>
      </c>
    </row>
    <row r="392" spans="3:10" x14ac:dyDescent="0.2">
      <c r="C392" s="9" t="s">
        <v>984</v>
      </c>
      <c r="D392" s="10" t="s">
        <v>985</v>
      </c>
      <c r="E392" s="10" t="s">
        <v>986</v>
      </c>
      <c r="F392" s="11">
        <v>0.223393647846858</v>
      </c>
      <c r="G392" s="11">
        <v>-118.527819548872</v>
      </c>
      <c r="H392" s="11">
        <v>1.523504822845E-2</v>
      </c>
      <c r="I392" s="11">
        <v>8.0137469802396333E-2</v>
      </c>
      <c r="J392" s="12" t="s">
        <v>12</v>
      </c>
    </row>
    <row r="393" spans="3:10" x14ac:dyDescent="0.2">
      <c r="C393" s="9" t="s">
        <v>977</v>
      </c>
      <c r="D393" s="10" t="s">
        <v>987</v>
      </c>
      <c r="E393" s="10" t="s">
        <v>977</v>
      </c>
      <c r="F393" s="11">
        <v>0.60865278060852401</v>
      </c>
      <c r="G393" s="11">
        <v>-118.527819548872</v>
      </c>
      <c r="H393" s="11">
        <v>1.77742229331917E-2</v>
      </c>
      <c r="I393" s="11">
        <v>8.9557137305489226E-2</v>
      </c>
      <c r="J393" s="12" t="s">
        <v>12</v>
      </c>
    </row>
    <row r="394" spans="3:10" x14ac:dyDescent="0.2">
      <c r="C394" s="9" t="s">
        <v>988</v>
      </c>
      <c r="D394" s="10" t="s">
        <v>989</v>
      </c>
      <c r="E394" s="10" t="s">
        <v>990</v>
      </c>
      <c r="F394" s="11">
        <v>0.30352692808673398</v>
      </c>
      <c r="G394" s="11">
        <v>-118.527819548872</v>
      </c>
      <c r="H394" s="11">
        <v>7.6175241142239503E-3</v>
      </c>
      <c r="I394" s="11">
        <v>4.8833770660828536E-2</v>
      </c>
      <c r="J394" s="12" t="s">
        <v>12</v>
      </c>
    </row>
    <row r="395" spans="3:10" x14ac:dyDescent="0.2">
      <c r="C395" s="9" t="s">
        <v>991</v>
      </c>
      <c r="D395" s="10" t="s">
        <v>992</v>
      </c>
      <c r="E395" s="10" t="s">
        <v>993</v>
      </c>
      <c r="F395" s="11">
        <v>0.15834565942978601</v>
      </c>
      <c r="G395" s="11">
        <v>-118.527819548872</v>
      </c>
      <c r="H395" s="11">
        <v>2.2852572342675001E-2</v>
      </c>
      <c r="I395" s="11">
        <v>0.10451049007669708</v>
      </c>
      <c r="J395" s="12" t="s">
        <v>12</v>
      </c>
    </row>
    <row r="396" spans="3:10" x14ac:dyDescent="0.2">
      <c r="C396" s="9" t="s">
        <v>994</v>
      </c>
      <c r="D396" s="10" t="s">
        <v>995</v>
      </c>
      <c r="E396" s="10" t="s">
        <v>996</v>
      </c>
      <c r="F396" s="11">
        <v>-0.21710571325747699</v>
      </c>
      <c r="G396" s="11">
        <v>-118.527819548872</v>
      </c>
      <c r="H396" s="11">
        <v>5.7131430856679696E-3</v>
      </c>
      <c r="I396" s="11">
        <v>4.1645043000102085E-2</v>
      </c>
      <c r="J396" s="12" t="s">
        <v>43</v>
      </c>
    </row>
    <row r="397" spans="3:10" x14ac:dyDescent="0.2">
      <c r="C397" s="9" t="s">
        <v>997</v>
      </c>
      <c r="D397" s="10" t="s">
        <v>998</v>
      </c>
      <c r="E397" s="10" t="s">
        <v>999</v>
      </c>
      <c r="F397" s="11">
        <v>0.22947549200467801</v>
      </c>
      <c r="G397" s="11">
        <v>-118.527819548872</v>
      </c>
      <c r="H397" s="11">
        <v>4.2096843789132402E-3</v>
      </c>
      <c r="I397" s="11">
        <v>3.5982778381663173E-2</v>
      </c>
      <c r="J397" s="12" t="s">
        <v>12</v>
      </c>
    </row>
    <row r="398" spans="3:10" x14ac:dyDescent="0.2">
      <c r="C398" s="9" t="s">
        <v>1000</v>
      </c>
      <c r="D398" s="10" t="s">
        <v>1001</v>
      </c>
      <c r="E398" s="10" t="s">
        <v>1000</v>
      </c>
      <c r="F398" s="11">
        <v>0.37953324614249501</v>
      </c>
      <c r="G398" s="11">
        <v>-118.527819548872</v>
      </c>
      <c r="H398" s="11">
        <v>1.9996000799840701E-2</v>
      </c>
      <c r="I398" s="11">
        <v>9.7171767000245463E-2</v>
      </c>
      <c r="J398" s="12" t="s">
        <v>12</v>
      </c>
    </row>
    <row r="399" spans="3:10" x14ac:dyDescent="0.2">
      <c r="C399" s="9" t="s">
        <v>1002</v>
      </c>
      <c r="D399" s="10" t="s">
        <v>1003</v>
      </c>
      <c r="E399" s="10" t="s">
        <v>1002</v>
      </c>
      <c r="F399" s="11">
        <v>0.41854716357313698</v>
      </c>
      <c r="G399" s="11">
        <v>-118.527819548872</v>
      </c>
      <c r="H399" s="11">
        <v>3.19936012797436E-2</v>
      </c>
      <c r="I399" s="11">
        <v>0.13472965231001119</v>
      </c>
      <c r="J399" s="12" t="s">
        <v>12</v>
      </c>
    </row>
    <row r="400" spans="3:10" x14ac:dyDescent="0.2">
      <c r="C400" s="9" t="s">
        <v>1004</v>
      </c>
      <c r="D400" s="10" t="s">
        <v>1005</v>
      </c>
      <c r="E400" s="10" t="s">
        <v>1004</v>
      </c>
      <c r="F400" s="11">
        <v>0.28848980622456</v>
      </c>
      <c r="G400" s="11">
        <v>-118.527819548872</v>
      </c>
      <c r="H400" s="11">
        <v>3.9992001599675796E-3</v>
      </c>
      <c r="I400" s="11">
        <v>3.5892821435709023E-2</v>
      </c>
      <c r="J400" s="12" t="s">
        <v>12</v>
      </c>
    </row>
    <row r="401" spans="3:10" x14ac:dyDescent="0.2">
      <c r="C401" s="9" t="s">
        <v>1006</v>
      </c>
      <c r="D401" s="10" t="s">
        <v>1007</v>
      </c>
      <c r="E401" s="10" t="s">
        <v>1006</v>
      </c>
      <c r="F401" s="11">
        <v>0.49660289072352698</v>
      </c>
      <c r="G401" s="11">
        <v>-115.951127819549</v>
      </c>
      <c r="H401" s="11">
        <v>1.03205165418518E-2</v>
      </c>
      <c r="I401" s="11">
        <v>6.0244966480077981E-2</v>
      </c>
      <c r="J401" s="12" t="s">
        <v>12</v>
      </c>
    </row>
    <row r="402" spans="3:10" x14ac:dyDescent="0.2">
      <c r="C402" s="9" t="s">
        <v>1008</v>
      </c>
      <c r="D402" s="10" t="s">
        <v>1009</v>
      </c>
      <c r="E402" s="10" t="s">
        <v>1010</v>
      </c>
      <c r="F402" s="11">
        <v>0.45989703561058798</v>
      </c>
      <c r="G402" s="11">
        <v>-115.951127819549</v>
      </c>
      <c r="H402" s="11">
        <v>1.8819765458673601E-2</v>
      </c>
      <c r="I402" s="11">
        <v>9.4000637212714053E-2</v>
      </c>
      <c r="J402" s="12" t="s">
        <v>12</v>
      </c>
    </row>
    <row r="403" spans="3:10" x14ac:dyDescent="0.2">
      <c r="C403" s="9" t="s">
        <v>1011</v>
      </c>
      <c r="D403" s="10" t="s">
        <v>1012</v>
      </c>
      <c r="E403" s="10" t="s">
        <v>1011</v>
      </c>
      <c r="F403" s="11">
        <v>-0.20990417470439601</v>
      </c>
      <c r="G403" s="11">
        <v>-115.951127819549</v>
      </c>
      <c r="H403" s="11">
        <v>1.5996800639870301E-2</v>
      </c>
      <c r="I403" s="11">
        <v>8.3229730865427745E-2</v>
      </c>
      <c r="J403" s="12" t="s">
        <v>43</v>
      </c>
    </row>
    <row r="404" spans="3:10" x14ac:dyDescent="0.2">
      <c r="C404" s="9" t="s">
        <v>1013</v>
      </c>
      <c r="D404" s="10" t="s">
        <v>1014</v>
      </c>
      <c r="E404" s="10" t="s">
        <v>1015</v>
      </c>
      <c r="F404" s="11">
        <v>0.41674980562755398</v>
      </c>
      <c r="G404" s="11">
        <v>-115.951127819549</v>
      </c>
      <c r="H404" s="11">
        <v>2.7311610848561201E-2</v>
      </c>
      <c r="I404" s="11">
        <v>0.12030513244949353</v>
      </c>
      <c r="J404" s="12" t="s">
        <v>12</v>
      </c>
    </row>
    <row r="405" spans="3:10" x14ac:dyDescent="0.2">
      <c r="C405" s="9" t="s">
        <v>1016</v>
      </c>
      <c r="D405" s="10" t="s">
        <v>1017</v>
      </c>
      <c r="E405" s="10" t="s">
        <v>1018</v>
      </c>
      <c r="F405" s="11">
        <v>-0.24098545093190399</v>
      </c>
      <c r="G405" s="11">
        <v>-115.951127819549</v>
      </c>
      <c r="H405" s="11">
        <v>9.9359010185529799E-4</v>
      </c>
      <c r="I405" s="11">
        <v>3.4540870188487671E-2</v>
      </c>
      <c r="J405" s="12" t="s">
        <v>43</v>
      </c>
    </row>
    <row r="406" spans="3:10" x14ac:dyDescent="0.2">
      <c r="C406" s="9" t="s">
        <v>913</v>
      </c>
      <c r="D406" s="10" t="s">
        <v>914</v>
      </c>
      <c r="E406" s="10" t="s">
        <v>913</v>
      </c>
      <c r="F406" s="11">
        <v>-0.29047843177413302</v>
      </c>
      <c r="G406" s="11">
        <v>-115.951127819549</v>
      </c>
      <c r="H406" s="11">
        <v>2.8229648188009E-2</v>
      </c>
      <c r="I406" s="11">
        <v>0.12284174181207472</v>
      </c>
      <c r="J406" s="12" t="s">
        <v>43</v>
      </c>
    </row>
    <row r="407" spans="3:10" x14ac:dyDescent="0.2">
      <c r="C407" s="9" t="s">
        <v>1019</v>
      </c>
      <c r="D407" s="10" t="s">
        <v>1020</v>
      </c>
      <c r="E407" s="10" t="s">
        <v>1019</v>
      </c>
      <c r="F407" s="11">
        <v>0.37626560080773302</v>
      </c>
      <c r="G407" s="11">
        <v>-113.374436090225</v>
      </c>
      <c r="H407" s="11">
        <v>1.9390061381663701E-2</v>
      </c>
      <c r="I407" s="11">
        <v>9.5520165159756684E-2</v>
      </c>
      <c r="J407" s="12" t="s">
        <v>12</v>
      </c>
    </row>
    <row r="408" spans="3:10" x14ac:dyDescent="0.2">
      <c r="C408" s="9" t="s">
        <v>1021</v>
      </c>
      <c r="D408" s="10" t="s">
        <v>1022</v>
      </c>
      <c r="E408" s="10" t="s">
        <v>1023</v>
      </c>
      <c r="F408" s="11">
        <v>-0.25674899786840399</v>
      </c>
      <c r="G408" s="11">
        <v>-113.374436090225</v>
      </c>
      <c r="H408" s="11">
        <v>2.2064552606720699E-2</v>
      </c>
      <c r="I408" s="11">
        <v>0.10354476321323831</v>
      </c>
      <c r="J408" s="12" t="s">
        <v>43</v>
      </c>
    </row>
    <row r="409" spans="3:10" x14ac:dyDescent="0.2">
      <c r="C409" s="9" t="s">
        <v>1024</v>
      </c>
      <c r="D409" s="10" t="s">
        <v>1025</v>
      </c>
      <c r="E409" s="10" t="s">
        <v>1026</v>
      </c>
      <c r="F409" s="11">
        <v>0.209538746608043</v>
      </c>
      <c r="G409" s="11">
        <v>-110.797744360902</v>
      </c>
      <c r="H409" s="11">
        <v>6.6653335999459599E-3</v>
      </c>
      <c r="I409" s="11">
        <v>4.557818595010666E-2</v>
      </c>
      <c r="J409" s="12" t="s">
        <v>12</v>
      </c>
    </row>
    <row r="410" spans="3:10" x14ac:dyDescent="0.2">
      <c r="C410" s="9" t="s">
        <v>1027</v>
      </c>
      <c r="D410" s="10" t="s">
        <v>1028</v>
      </c>
      <c r="E410" s="10" t="s">
        <v>1029</v>
      </c>
      <c r="F410" s="11">
        <v>0.33786141641578199</v>
      </c>
      <c r="G410" s="11">
        <v>-110.797744360902</v>
      </c>
      <c r="H410" s="11">
        <v>5.3322668799567702E-3</v>
      </c>
      <c r="I410" s="11">
        <v>4.0194935641038959E-2</v>
      </c>
      <c r="J410" s="12" t="s">
        <v>12</v>
      </c>
    </row>
    <row r="411" spans="3:10" x14ac:dyDescent="0.2">
      <c r="C411" s="9" t="s">
        <v>1030</v>
      </c>
      <c r="D411" s="10" t="s">
        <v>1031</v>
      </c>
      <c r="E411" s="10" t="s">
        <v>1030</v>
      </c>
      <c r="F411" s="11">
        <v>0.26565758117455701</v>
      </c>
      <c r="G411" s="11">
        <v>-110.797744360902</v>
      </c>
      <c r="H411" s="11">
        <v>1.0664533759913501E-2</v>
      </c>
      <c r="I411" s="11">
        <v>6.1379841600154951E-2</v>
      </c>
      <c r="J411" s="12" t="s">
        <v>12</v>
      </c>
    </row>
    <row r="412" spans="3:10" x14ac:dyDescent="0.2">
      <c r="C412" s="9" t="s">
        <v>1032</v>
      </c>
      <c r="D412" s="10" t="s">
        <v>1033</v>
      </c>
      <c r="E412" s="10" t="s">
        <v>1034</v>
      </c>
      <c r="F412" s="11">
        <v>-0.31466563826067501</v>
      </c>
      <c r="G412" s="11">
        <v>-110.797744360902</v>
      </c>
      <c r="H412" s="11">
        <v>1.5996800639873299E-2</v>
      </c>
      <c r="I412" s="11">
        <v>8.3229730865427745E-2</v>
      </c>
      <c r="J412" s="12" t="s">
        <v>43</v>
      </c>
    </row>
    <row r="413" spans="3:10" x14ac:dyDescent="0.2">
      <c r="C413" s="9" t="s">
        <v>978</v>
      </c>
      <c r="D413" s="10" t="s">
        <v>979</v>
      </c>
      <c r="E413" s="10" t="s">
        <v>980</v>
      </c>
      <c r="F413" s="11">
        <v>0.28176942175145298</v>
      </c>
      <c r="G413" s="11">
        <v>-108.221052631579</v>
      </c>
      <c r="H413" s="11">
        <v>1.7139429257007101E-2</v>
      </c>
      <c r="I413" s="11">
        <v>8.7432399335922548E-2</v>
      </c>
      <c r="J413" s="12" t="s">
        <v>12</v>
      </c>
    </row>
    <row r="414" spans="3:10" x14ac:dyDescent="0.2">
      <c r="C414" s="9" t="s">
        <v>1035</v>
      </c>
      <c r="D414" s="10" t="s">
        <v>1036</v>
      </c>
      <c r="E414" s="10" t="s">
        <v>1035</v>
      </c>
      <c r="F414" s="11">
        <v>-0.37733576595628698</v>
      </c>
      <c r="G414" s="11">
        <v>-108.221052631579</v>
      </c>
      <c r="H414" s="11">
        <v>4.12549069133544E-2</v>
      </c>
      <c r="I414" s="11">
        <v>0.16252961955439485</v>
      </c>
      <c r="J414" s="12" t="s">
        <v>43</v>
      </c>
    </row>
    <row r="415" spans="3:10" x14ac:dyDescent="0.2">
      <c r="C415" s="9" t="s">
        <v>1037</v>
      </c>
      <c r="D415" s="10" t="s">
        <v>1038</v>
      </c>
      <c r="E415" s="10" t="s">
        <v>1039</v>
      </c>
      <c r="F415" s="11">
        <v>-0.415423481012546</v>
      </c>
      <c r="G415" s="11">
        <v>-108.221052631579</v>
      </c>
      <c r="H415" s="11">
        <v>1.5235048228447901E-2</v>
      </c>
      <c r="I415" s="11">
        <v>8.0137469802396333E-2</v>
      </c>
      <c r="J415" s="12" t="s">
        <v>43</v>
      </c>
    </row>
    <row r="416" spans="3:10" x14ac:dyDescent="0.2">
      <c r="C416" s="9" t="s">
        <v>1040</v>
      </c>
      <c r="D416" s="10" t="s">
        <v>1041</v>
      </c>
      <c r="E416" s="10" t="s">
        <v>1042</v>
      </c>
      <c r="F416" s="11">
        <v>0.31729306669269702</v>
      </c>
      <c r="G416" s="11">
        <v>-103.067669172932</v>
      </c>
      <c r="H416" s="11">
        <v>2.4610462522877401E-2</v>
      </c>
      <c r="I416" s="11">
        <v>0.11043945057142759</v>
      </c>
      <c r="J416" s="12" t="s">
        <v>12</v>
      </c>
    </row>
    <row r="417" spans="3:10" x14ac:dyDescent="0.2">
      <c r="C417" s="9" t="s">
        <v>1043</v>
      </c>
      <c r="D417" s="10" t="s">
        <v>1044</v>
      </c>
      <c r="E417" s="10" t="s">
        <v>1045</v>
      </c>
      <c r="F417" s="11">
        <v>0.20667194450061199</v>
      </c>
      <c r="G417" s="11">
        <v>-103.067669172932</v>
      </c>
      <c r="H417" s="11">
        <v>3.9992001599675796E-3</v>
      </c>
      <c r="I417" s="11">
        <v>3.5892821435709023E-2</v>
      </c>
      <c r="J417" s="12" t="s">
        <v>12</v>
      </c>
    </row>
    <row r="418" spans="3:10" x14ac:dyDescent="0.2">
      <c r="C418" s="9" t="s">
        <v>1046</v>
      </c>
      <c r="D418" s="10" t="s">
        <v>1047</v>
      </c>
      <c r="E418" s="10" t="s">
        <v>1048</v>
      </c>
      <c r="F418" s="11">
        <v>0.27408334049715799</v>
      </c>
      <c r="G418" s="11">
        <v>-103.067669172932</v>
      </c>
      <c r="H418" s="11">
        <v>4.2096843789137001E-2</v>
      </c>
      <c r="I418" s="11">
        <v>0.16426920565543676</v>
      </c>
      <c r="J418" s="12" t="s">
        <v>12</v>
      </c>
    </row>
    <row r="419" spans="3:10" x14ac:dyDescent="0.2">
      <c r="C419" s="9" t="s">
        <v>1049</v>
      </c>
      <c r="D419" s="10" t="s">
        <v>1050</v>
      </c>
      <c r="E419" s="10" t="s">
        <v>1049</v>
      </c>
      <c r="F419" s="11">
        <v>0.32906835384109001</v>
      </c>
      <c r="G419" s="11">
        <v>-103.067669172932</v>
      </c>
      <c r="H419" s="11">
        <v>2.0508718769066799E-2</v>
      </c>
      <c r="I419" s="11">
        <v>9.8993345050016543E-2</v>
      </c>
      <c r="J419" s="12" t="s">
        <v>12</v>
      </c>
    </row>
    <row r="420" spans="3:10" x14ac:dyDescent="0.2">
      <c r="C420" s="9" t="s">
        <v>1051</v>
      </c>
      <c r="D420" s="10" t="s">
        <v>1052</v>
      </c>
      <c r="E420" s="10" t="s">
        <v>1051</v>
      </c>
      <c r="F420" s="11">
        <v>-0.31662272464742702</v>
      </c>
      <c r="G420" s="11">
        <v>-100.490977443609</v>
      </c>
      <c r="H420" s="11">
        <v>4.4791041791640403E-2</v>
      </c>
      <c r="I420" s="11">
        <v>0.171519829367455</v>
      </c>
      <c r="J420" s="12" t="s">
        <v>43</v>
      </c>
    </row>
    <row r="421" spans="3:10" x14ac:dyDescent="0.2">
      <c r="C421" s="9" t="s">
        <v>1053</v>
      </c>
      <c r="D421" s="10" t="s">
        <v>1054</v>
      </c>
      <c r="E421" s="10" t="s">
        <v>1055</v>
      </c>
      <c r="F421" s="11">
        <v>0.26212759827869397</v>
      </c>
      <c r="G421" s="11">
        <v>-100.490977443609</v>
      </c>
      <c r="H421" s="11">
        <v>2.08653921389651E-2</v>
      </c>
      <c r="I421" s="11">
        <v>9.970949454760028E-2</v>
      </c>
      <c r="J421" s="12" t="s">
        <v>12</v>
      </c>
    </row>
    <row r="422" spans="3:10" x14ac:dyDescent="0.2">
      <c r="C422" s="9" t="s">
        <v>1056</v>
      </c>
      <c r="D422" s="10" t="s">
        <v>1057</v>
      </c>
      <c r="E422" s="10" t="s">
        <v>1058</v>
      </c>
      <c r="F422" s="11">
        <v>-0.34488406171603198</v>
      </c>
      <c r="G422" s="11">
        <v>-100.490977443609</v>
      </c>
      <c r="H422" s="11">
        <v>6.3987202559481196E-3</v>
      </c>
      <c r="I422" s="11">
        <v>4.4604671298745138E-2</v>
      </c>
      <c r="J422" s="12" t="s">
        <v>43</v>
      </c>
    </row>
    <row r="423" spans="3:10" x14ac:dyDescent="0.2">
      <c r="C423" s="9" t="s">
        <v>1059</v>
      </c>
      <c r="D423" s="10" t="s">
        <v>1060</v>
      </c>
      <c r="E423" s="10" t="s">
        <v>1059</v>
      </c>
      <c r="F423" s="11">
        <v>-0.29587270900918</v>
      </c>
      <c r="G423" s="11">
        <v>-100.490977443609</v>
      </c>
      <c r="H423" s="11">
        <v>1.9996000799841599E-2</v>
      </c>
      <c r="I423" s="11">
        <v>9.7171767000245463E-2</v>
      </c>
      <c r="J423" s="12" t="s">
        <v>43</v>
      </c>
    </row>
    <row r="424" spans="3:10" x14ac:dyDescent="0.2">
      <c r="C424" s="9" t="s">
        <v>1061</v>
      </c>
      <c r="D424" s="10" t="s">
        <v>1061</v>
      </c>
      <c r="E424" s="10" t="s">
        <v>1062</v>
      </c>
      <c r="F424" s="11">
        <v>0.167700806885038</v>
      </c>
      <c r="G424" s="11">
        <v>-97.914285714285597</v>
      </c>
      <c r="H424" s="11">
        <v>2.2852572342671899E-2</v>
      </c>
      <c r="I424" s="11">
        <v>0.10451049007669708</v>
      </c>
      <c r="J424" s="12" t="s">
        <v>12</v>
      </c>
    </row>
    <row r="425" spans="3:10" x14ac:dyDescent="0.2">
      <c r="C425" s="9" t="s">
        <v>1063</v>
      </c>
      <c r="D425" s="10" t="s">
        <v>1064</v>
      </c>
      <c r="E425" s="10" t="s">
        <v>1065</v>
      </c>
      <c r="F425" s="11">
        <v>-0.19163674058117799</v>
      </c>
      <c r="G425" s="11">
        <v>-97.914285714285597</v>
      </c>
      <c r="H425" s="11">
        <v>3.9992001599681297E-2</v>
      </c>
      <c r="I425" s="11">
        <v>0.15842348771625475</v>
      </c>
      <c r="J425" s="12" t="s">
        <v>43</v>
      </c>
    </row>
    <row r="426" spans="3:10" x14ac:dyDescent="0.2">
      <c r="C426" s="9" t="s">
        <v>1066</v>
      </c>
      <c r="D426" s="10" t="s">
        <v>1067</v>
      </c>
      <c r="E426" s="10" t="s">
        <v>1066</v>
      </c>
      <c r="F426" s="11">
        <v>0.36575283466401698</v>
      </c>
      <c r="G426" s="11">
        <v>-95.337593984962297</v>
      </c>
      <c r="H426" s="11">
        <v>4.7990401919616801E-2</v>
      </c>
      <c r="I426" s="11">
        <v>0.18064014982063967</v>
      </c>
      <c r="J426" s="12" t="s">
        <v>12</v>
      </c>
    </row>
    <row r="427" spans="3:10" x14ac:dyDescent="0.2">
      <c r="C427" s="9" t="s">
        <v>1068</v>
      </c>
      <c r="D427" s="10" t="s">
        <v>1069</v>
      </c>
      <c r="E427" s="10" t="s">
        <v>1068</v>
      </c>
      <c r="F427" s="11">
        <v>-0.17991285935642601</v>
      </c>
      <c r="G427" s="11">
        <v>-95.337593984962297</v>
      </c>
      <c r="H427" s="11">
        <v>2.2852572342675001E-2</v>
      </c>
      <c r="I427" s="11">
        <v>0.10451049007669708</v>
      </c>
      <c r="J427" s="12" t="s">
        <v>43</v>
      </c>
    </row>
    <row r="428" spans="3:10" x14ac:dyDescent="0.2">
      <c r="C428" s="9" t="s">
        <v>1070</v>
      </c>
      <c r="D428" s="10" t="s">
        <v>1071</v>
      </c>
      <c r="E428" s="10" t="s">
        <v>1072</v>
      </c>
      <c r="F428" s="11">
        <v>0.74730573001906198</v>
      </c>
      <c r="G428" s="11">
        <v>-95.337593984962297</v>
      </c>
      <c r="H428" s="11">
        <v>7.2712730181228704E-3</v>
      </c>
      <c r="I428" s="11">
        <v>4.7569695006945065E-2</v>
      </c>
      <c r="J428" s="12" t="s">
        <v>12</v>
      </c>
    </row>
    <row r="429" spans="3:10" x14ac:dyDescent="0.2">
      <c r="C429" s="9" t="s">
        <v>1073</v>
      </c>
      <c r="D429" s="10" t="s">
        <v>1074</v>
      </c>
      <c r="E429" s="10" t="s">
        <v>1075</v>
      </c>
      <c r="F429" s="11">
        <v>0.286044835133273</v>
      </c>
      <c r="G429" s="11">
        <v>-92.760902255639095</v>
      </c>
      <c r="H429" s="11">
        <v>2.9623704888652E-2</v>
      </c>
      <c r="I429" s="11">
        <v>0.12755514308876845</v>
      </c>
      <c r="J429" s="12" t="s">
        <v>12</v>
      </c>
    </row>
    <row r="430" spans="3:10" x14ac:dyDescent="0.2">
      <c r="C430" s="9" t="s">
        <v>1076</v>
      </c>
      <c r="D430" s="10" t="s">
        <v>1077</v>
      </c>
      <c r="E430" s="10" t="s">
        <v>1078</v>
      </c>
      <c r="F430" s="11">
        <v>-0.46512635842599298</v>
      </c>
      <c r="G430" s="11">
        <v>-92.760902255639095</v>
      </c>
      <c r="H430" s="11">
        <v>3.8392321535692303E-2</v>
      </c>
      <c r="I430" s="11">
        <v>0.1542136327979137</v>
      </c>
      <c r="J430" s="12" t="s">
        <v>43</v>
      </c>
    </row>
    <row r="431" spans="3:10" x14ac:dyDescent="0.2">
      <c r="C431" s="9" t="s">
        <v>1079</v>
      </c>
      <c r="D431" s="10" t="s">
        <v>1080</v>
      </c>
      <c r="E431" s="10" t="s">
        <v>1081</v>
      </c>
      <c r="F431" s="11">
        <v>-8.3875315334970502E-2</v>
      </c>
      <c r="G431" s="11">
        <v>-90.184210526315695</v>
      </c>
      <c r="H431" s="11">
        <v>1.91961607678479E-2</v>
      </c>
      <c r="I431" s="11">
        <v>9.5054092629757184E-2</v>
      </c>
      <c r="J431" s="12" t="s">
        <v>43</v>
      </c>
    </row>
    <row r="432" spans="3:10" x14ac:dyDescent="0.2">
      <c r="C432" s="9" t="s">
        <v>1082</v>
      </c>
      <c r="D432" s="10" t="s">
        <v>1083</v>
      </c>
      <c r="E432" s="10" t="s">
        <v>1084</v>
      </c>
      <c r="F432" s="11">
        <v>0.22384942168462801</v>
      </c>
      <c r="G432" s="11">
        <v>-90.184210526315695</v>
      </c>
      <c r="H432" s="11">
        <v>3.4993001399719101E-2</v>
      </c>
      <c r="I432" s="11">
        <v>0.14460417269063777</v>
      </c>
      <c r="J432" s="12" t="s">
        <v>12</v>
      </c>
    </row>
    <row r="433" spans="3:10" x14ac:dyDescent="0.2">
      <c r="C433" s="9" t="s">
        <v>1085</v>
      </c>
      <c r="D433" s="10" t="s">
        <v>1086</v>
      </c>
      <c r="E433" s="10" t="s">
        <v>1085</v>
      </c>
      <c r="F433" s="11">
        <v>0.27554704899239102</v>
      </c>
      <c r="G433" s="11">
        <v>-87.607518796992395</v>
      </c>
      <c r="H433" s="11">
        <v>1.6267932854106899E-2</v>
      </c>
      <c r="I433" s="11">
        <v>8.4182888571162198E-2</v>
      </c>
      <c r="J433" s="12" t="s">
        <v>12</v>
      </c>
    </row>
    <row r="434" spans="3:10" x14ac:dyDescent="0.2">
      <c r="C434" s="9" t="s">
        <v>1087</v>
      </c>
      <c r="D434" s="10" t="s">
        <v>1088</v>
      </c>
      <c r="E434" s="10" t="s">
        <v>1087</v>
      </c>
      <c r="F434" s="11">
        <v>0.34640494602568001</v>
      </c>
      <c r="G434" s="11">
        <v>-59.263909774436001</v>
      </c>
      <c r="H434" s="11">
        <v>4.4791041791640403E-2</v>
      </c>
      <c r="I434" s="11">
        <v>0.171519829367455</v>
      </c>
      <c r="J434" s="12" t="s">
        <v>12</v>
      </c>
    </row>
    <row r="435" spans="3:10" ht="17" thickBot="1" x14ac:dyDescent="0.25">
      <c r="C435" s="13" t="s">
        <v>1089</v>
      </c>
      <c r="D435" s="14" t="s">
        <v>1090</v>
      </c>
      <c r="E435" s="14" t="s">
        <v>1091</v>
      </c>
      <c r="F435" s="15">
        <v>-0.30283181179665702</v>
      </c>
      <c r="G435" s="15">
        <v>-56.687218045112701</v>
      </c>
      <c r="H435" s="15">
        <v>4.3381154277618898E-2</v>
      </c>
      <c r="I435" s="15">
        <v>0.16813856286818013</v>
      </c>
      <c r="J435" s="16" t="s">
        <v>43</v>
      </c>
    </row>
  </sheetData>
  <conditionalFormatting sqref="G4:G1048576 G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:E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:L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0-13T14:12:47Z</dcterms:created>
  <dcterms:modified xsi:type="dcterms:W3CDTF">2017-10-13T14:12:58Z</dcterms:modified>
</cp:coreProperties>
</file>